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M/Desktop/"/>
    </mc:Choice>
  </mc:AlternateContent>
  <xr:revisionPtr revIDLastSave="0" documentId="8_{F9119668-2E87-F74E-96FC-0C23CFE7C76C}" xr6:coauthVersionLast="43" xr6:coauthVersionMax="43" xr10:uidLastSave="{00000000-0000-0000-0000-000000000000}"/>
  <bookViews>
    <workbookView xWindow="940" yWindow="460" windowWidth="26800" windowHeight="17540" tabRatio="500" activeTab="2" xr2:uid="{00000000-000D-0000-FFFF-FFFF00000000}"/>
  </bookViews>
  <sheets>
    <sheet name="TEST 1" sheetId="2" r:id="rId1"/>
    <sheet name="TEST 2" sheetId="3" r:id="rId2"/>
    <sheet name="FINAL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8" i="4" l="1"/>
  <c r="U8" i="4"/>
  <c r="W9" i="4"/>
  <c r="U9" i="4"/>
  <c r="Y9" i="4" s="1"/>
  <c r="W10" i="4"/>
  <c r="U10" i="4"/>
  <c r="W11" i="4"/>
  <c r="U11" i="4"/>
  <c r="W12" i="4"/>
  <c r="U12" i="4"/>
  <c r="W13" i="4"/>
  <c r="U13" i="4"/>
  <c r="W2" i="4"/>
  <c r="U2" i="4"/>
  <c r="W3" i="4"/>
  <c r="U3" i="4"/>
  <c r="W4" i="4"/>
  <c r="U4" i="4"/>
  <c r="W5" i="4"/>
  <c r="U5" i="4"/>
  <c r="W6" i="4"/>
  <c r="U6" i="4"/>
  <c r="W7" i="4"/>
  <c r="U7" i="4"/>
  <c r="Q8" i="4"/>
  <c r="O8" i="4"/>
  <c r="Q9" i="4"/>
  <c r="O9" i="4"/>
  <c r="Q10" i="4"/>
  <c r="O10" i="4"/>
  <c r="Q11" i="4"/>
  <c r="O11" i="4"/>
  <c r="Q12" i="4"/>
  <c r="O12" i="4"/>
  <c r="Q13" i="4"/>
  <c r="O13" i="4"/>
  <c r="Q2" i="4"/>
  <c r="O2" i="4"/>
  <c r="Q3" i="4"/>
  <c r="O3" i="4"/>
  <c r="Q4" i="4"/>
  <c r="O4" i="4"/>
  <c r="Q5" i="4"/>
  <c r="O5" i="4"/>
  <c r="Q6" i="4"/>
  <c r="O6" i="4"/>
  <c r="S6" i="4" s="1"/>
  <c r="Q7" i="4"/>
  <c r="O7" i="4"/>
  <c r="K8" i="4"/>
  <c r="I8" i="4"/>
  <c r="K9" i="4"/>
  <c r="I9" i="4"/>
  <c r="M9" i="4" s="1"/>
  <c r="K10" i="4"/>
  <c r="I10" i="4"/>
  <c r="K11" i="4"/>
  <c r="I11" i="4"/>
  <c r="K12" i="4"/>
  <c r="I12" i="4"/>
  <c r="K13" i="4"/>
  <c r="I13" i="4"/>
  <c r="K2" i="4"/>
  <c r="I2" i="4"/>
  <c r="K3" i="4"/>
  <c r="I3" i="4"/>
  <c r="K4" i="4"/>
  <c r="I4" i="4"/>
  <c r="K5" i="4"/>
  <c r="I5" i="4"/>
  <c r="K6" i="4"/>
  <c r="I6" i="4"/>
  <c r="M6" i="4" s="1"/>
  <c r="K7" i="4"/>
  <c r="I7" i="4"/>
  <c r="X4" i="4"/>
  <c r="R4" i="4"/>
  <c r="L4" i="4"/>
  <c r="CG4" i="3"/>
  <c r="CD4" i="3"/>
  <c r="CA4" i="3"/>
  <c r="X8" i="4"/>
  <c r="X9" i="4"/>
  <c r="X10" i="4"/>
  <c r="X11" i="4"/>
  <c r="X12" i="4"/>
  <c r="X13" i="4"/>
  <c r="X3" i="4"/>
  <c r="X5" i="4"/>
  <c r="X6" i="4"/>
  <c r="X7" i="4"/>
  <c r="R8" i="4"/>
  <c r="R9" i="4"/>
  <c r="R10" i="4"/>
  <c r="R11" i="4"/>
  <c r="R12" i="4"/>
  <c r="R13" i="4"/>
  <c r="R3" i="4"/>
  <c r="R5" i="4"/>
  <c r="R6" i="4"/>
  <c r="R7" i="4"/>
  <c r="X2" i="4"/>
  <c r="R2" i="4"/>
  <c r="L3" i="4"/>
  <c r="L5" i="4"/>
  <c r="L6" i="4"/>
  <c r="L7" i="4"/>
  <c r="L8" i="4"/>
  <c r="L9" i="4"/>
  <c r="L10" i="4"/>
  <c r="L11" i="4"/>
  <c r="L12" i="4"/>
  <c r="L13" i="4"/>
  <c r="L2" i="4"/>
  <c r="CG5" i="3"/>
  <c r="CD5" i="3"/>
  <c r="CA5" i="3"/>
  <c r="CA13" i="3"/>
  <c r="CD13" i="3"/>
  <c r="CG13" i="3"/>
  <c r="CA12" i="3"/>
  <c r="CD12" i="3"/>
  <c r="CG12" i="3"/>
  <c r="CA11" i="3"/>
  <c r="CD11" i="3"/>
  <c r="CG11" i="3"/>
  <c r="CD10" i="3"/>
  <c r="CA10" i="3"/>
  <c r="CG10" i="3"/>
  <c r="CG9" i="3"/>
  <c r="CD9" i="3"/>
  <c r="CE9" i="3" s="1"/>
  <c r="CA9" i="3"/>
  <c r="CG8" i="3"/>
  <c r="CD8" i="3"/>
  <c r="CA8" i="3"/>
  <c r="CG6" i="3"/>
  <c r="CD6" i="3"/>
  <c r="CE6" i="3" s="1"/>
  <c r="CA6" i="3"/>
  <c r="CG2" i="3"/>
  <c r="CD2" i="3"/>
  <c r="CA2" i="3"/>
  <c r="CG7" i="3"/>
  <c r="CD7" i="3"/>
  <c r="CA7" i="3"/>
  <c r="CG3" i="3"/>
  <c r="CH3" i="3" s="1"/>
  <c r="CD3" i="3"/>
  <c r="CA3" i="3"/>
  <c r="CG3" i="2"/>
  <c r="CH3" i="2" s="1"/>
  <c r="CD3" i="2"/>
  <c r="CE3" i="2" s="1"/>
  <c r="CA3" i="2"/>
  <c r="BZ2" i="2"/>
  <c r="CC2" i="2"/>
  <c r="CA7" i="2"/>
  <c r="CG13" i="2"/>
  <c r="CH13" i="2" s="1"/>
  <c r="CF2" i="2"/>
  <c r="CH12" i="2" s="1"/>
  <c r="CD13" i="2"/>
  <c r="CE13" i="2" s="1"/>
  <c r="CA13" i="2"/>
  <c r="CB13" i="2" s="1"/>
  <c r="CG12" i="2"/>
  <c r="CD12" i="2"/>
  <c r="CE12" i="2" s="1"/>
  <c r="CA12" i="2"/>
  <c r="CB12" i="2" s="1"/>
  <c r="CG11" i="2"/>
  <c r="CH11" i="2"/>
  <c r="CD11" i="2"/>
  <c r="CA11" i="2"/>
  <c r="CB11" i="2" s="1"/>
  <c r="CG10" i="2"/>
  <c r="CD10" i="2"/>
  <c r="CE10" i="2" s="1"/>
  <c r="CA10" i="2"/>
  <c r="CB10" i="2" s="1"/>
  <c r="CG9" i="2"/>
  <c r="CH9" i="2" s="1"/>
  <c r="CD9" i="2"/>
  <c r="CE9" i="2" s="1"/>
  <c r="CA9" i="2"/>
  <c r="CB9" i="2" s="1"/>
  <c r="CG8" i="2"/>
  <c r="CH8" i="2" s="1"/>
  <c r="CD8" i="2"/>
  <c r="CE8" i="2" s="1"/>
  <c r="CA8" i="2"/>
  <c r="CB8" i="2" s="1"/>
  <c r="CG7" i="2"/>
  <c r="CH7" i="2" s="1"/>
  <c r="CD7" i="2"/>
  <c r="CB7" i="2"/>
  <c r="CG6" i="2"/>
  <c r="CH6" i="2" s="1"/>
  <c r="CD6" i="2"/>
  <c r="CE6" i="2"/>
  <c r="CA6" i="2"/>
  <c r="CB6" i="2" s="1"/>
  <c r="CG5" i="2"/>
  <c r="CD5" i="2"/>
  <c r="CA5" i="2"/>
  <c r="CB5" i="2"/>
  <c r="CG4" i="2"/>
  <c r="CD4" i="2"/>
  <c r="CE4" i="2" s="1"/>
  <c r="CA4" i="2"/>
  <c r="CB4" i="2"/>
  <c r="CG2" i="2"/>
  <c r="CH2" i="2" s="1"/>
  <c r="CD2" i="2"/>
  <c r="CA2" i="2"/>
  <c r="CB2" i="2" s="1"/>
  <c r="CF2" i="3"/>
  <c r="CH2" i="3" s="1"/>
  <c r="CH12" i="3"/>
  <c r="CH11" i="3"/>
  <c r="CC2" i="3"/>
  <c r="CE7" i="3" s="1"/>
  <c r="BZ2" i="3"/>
  <c r="CB11" i="3" s="1"/>
  <c r="CB13" i="3"/>
  <c r="CB5" i="3"/>
  <c r="M7" i="4" l="1"/>
  <c r="Y7" i="4"/>
  <c r="O19" i="4"/>
  <c r="Y11" i="4"/>
  <c r="Y6" i="4"/>
  <c r="S9" i="4"/>
  <c r="Y5" i="4"/>
  <c r="Y13" i="4"/>
  <c r="M10" i="4"/>
  <c r="U16" i="4"/>
  <c r="R27" i="4" s="1"/>
  <c r="M12" i="4"/>
  <c r="M8" i="4"/>
  <c r="I19" i="4"/>
  <c r="U15" i="4"/>
  <c r="R25" i="4" s="1"/>
  <c r="S12" i="4"/>
  <c r="S8" i="4"/>
  <c r="O15" i="4"/>
  <c r="O25" i="4" s="1"/>
  <c r="Y8" i="4"/>
  <c r="U18" i="4"/>
  <c r="Y4" i="4"/>
  <c r="S2" i="4"/>
  <c r="S5" i="4"/>
  <c r="M5" i="4"/>
  <c r="I15" i="4"/>
  <c r="L25" i="4" s="1"/>
  <c r="M4" i="4"/>
  <c r="M3" i="4"/>
  <c r="Q19" i="4"/>
  <c r="M11" i="4"/>
  <c r="M19" i="4" s="1"/>
  <c r="O18" i="4"/>
  <c r="M2" i="4"/>
  <c r="S7" i="4"/>
  <c r="S11" i="4"/>
  <c r="M13" i="4"/>
  <c r="S10" i="4"/>
  <c r="Y10" i="4"/>
  <c r="CE8" i="3"/>
  <c r="CH4" i="2"/>
  <c r="CE3" i="3"/>
  <c r="CB6" i="3"/>
  <c r="CH9" i="3"/>
  <c r="CE12" i="3"/>
  <c r="K18" i="4"/>
  <c r="S4" i="4"/>
  <c r="Y12" i="4"/>
  <c r="CH10" i="3"/>
  <c r="CB12" i="3"/>
  <c r="CB4" i="3"/>
  <c r="Q16" i="4"/>
  <c r="P27" i="4" s="1"/>
  <c r="W16" i="4"/>
  <c r="S27" i="4" s="1"/>
  <c r="CH10" i="2"/>
  <c r="CE7" i="2"/>
  <c r="S3" i="4"/>
  <c r="CB3" i="2"/>
  <c r="Y3" i="4"/>
  <c r="CH4" i="3"/>
  <c r="CH5" i="2"/>
  <c r="I18" i="4"/>
  <c r="I16" i="4"/>
  <c r="L27" i="4" s="1"/>
  <c r="Y2" i="4"/>
  <c r="CB7" i="3"/>
  <c r="CE2" i="3"/>
  <c r="CE10" i="3"/>
  <c r="CH5" i="3"/>
  <c r="CH13" i="3"/>
  <c r="K19" i="4"/>
  <c r="CB8" i="3"/>
  <c r="CE11" i="3"/>
  <c r="CH6" i="3"/>
  <c r="CE5" i="2"/>
  <c r="CB9" i="3"/>
  <c r="CE4" i="3"/>
  <c r="CH7" i="3"/>
  <c r="U19" i="4"/>
  <c r="O16" i="4"/>
  <c r="O27" i="4" s="1"/>
  <c r="CB2" i="3"/>
  <c r="CB10" i="3"/>
  <c r="CE5" i="3"/>
  <c r="CE13" i="3"/>
  <c r="CH8" i="3"/>
  <c r="W18" i="4"/>
  <c r="CB3" i="3"/>
  <c r="CE2" i="2"/>
  <c r="CE11" i="2"/>
  <c r="W19" i="4"/>
  <c r="K15" i="4"/>
  <c r="M25" i="4" s="1"/>
  <c r="Q15" i="4"/>
  <c r="P25" i="4" s="1"/>
  <c r="W15" i="4"/>
  <c r="S25" i="4" s="1"/>
  <c r="Q18" i="4"/>
  <c r="S13" i="4"/>
  <c r="K16" i="4"/>
  <c r="M27" i="4" s="1"/>
  <c r="M20" i="4" l="1"/>
  <c r="Y19" i="4"/>
  <c r="S20" i="4"/>
  <c r="Y15" i="4"/>
  <c r="T25" i="4" s="1"/>
  <c r="Y20" i="4"/>
  <c r="M15" i="4"/>
  <c r="N25" i="4" s="1"/>
  <c r="S18" i="4"/>
  <c r="M16" i="4"/>
  <c r="N27" i="4" s="1"/>
  <c r="M18" i="4"/>
  <c r="S15" i="4"/>
  <c r="Q25" i="4" s="1"/>
  <c r="Y18" i="4"/>
  <c r="Y16" i="4"/>
  <c r="T27" i="4" s="1"/>
  <c r="S19" i="4"/>
  <c r="S16" i="4"/>
  <c r="Q27" i="4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ão Mesquita</author>
  </authors>
  <commentList>
    <comment ref="G1" authorId="0" shapeId="0" xr:uid="{00000000-0006-0000-0000-000001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0 - male
1 - female</t>
        </r>
      </text>
    </comment>
    <comment ref="H1" authorId="0" shapeId="0" xr:uid="{00000000-0006-0000-0000-000002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1 - Medicine
2 - Cardio tech
3 - Engineer (PhD)</t>
        </r>
      </text>
    </comment>
    <comment ref="I1" authorId="0" shapeId="0" xr:uid="{00000000-0006-0000-0000-000003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1 - Medical student
2 - Resident or fellow
3 - Attending &lt;2 years of experience
4 - Attending &gt;2 years of experience
5 - Other
</t>
        </r>
      </text>
    </comment>
    <comment ref="K1" authorId="0" shapeId="0" xr:uid="{00000000-0006-0000-0000-000004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1 - Cell phone/tablet
2 - Laptop/Desktop/Consoles</t>
        </r>
      </text>
    </comment>
    <comment ref="L1" authorId="0" shapeId="0" xr:uid="{00000000-0006-0000-0000-000005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1 - colorblind (green)
</t>
        </r>
      </text>
    </comment>
    <comment ref="N1" authorId="0" shapeId="0" xr:uid="{00000000-0006-0000-0000-000006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O1" authorId="0" shapeId="0" xr:uid="{00000000-0006-0000-0000-000007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Q1" authorId="0" shapeId="0" xr:uid="{00000000-0006-0000-0000-000008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R1" authorId="0" shapeId="0" xr:uid="{00000000-0006-0000-0000-000009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S1" authorId="0" shapeId="0" xr:uid="{00000000-0006-0000-0000-00000A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U1" authorId="0" shapeId="0" xr:uid="{00000000-0006-0000-0000-00000B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V1" authorId="0" shapeId="0" xr:uid="{00000000-0006-0000-0000-00000C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W1" authorId="0" shapeId="0" xr:uid="{00000000-0006-0000-0000-00000D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Y1" authorId="0" shapeId="0" xr:uid="{00000000-0006-0000-0000-00000E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Z1" authorId="0" shapeId="0" xr:uid="{00000000-0006-0000-0000-00000F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A1" authorId="0" shapeId="0" xr:uid="{00000000-0006-0000-0000-000010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C1" authorId="0" shapeId="0" xr:uid="{00000000-0006-0000-0000-000011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D1" authorId="0" shapeId="0" xr:uid="{00000000-0006-0000-0000-000012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E1" authorId="0" shapeId="0" xr:uid="{00000000-0006-0000-0000-000013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G1" authorId="0" shapeId="0" xr:uid="{00000000-0006-0000-0000-000014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H1" authorId="0" shapeId="0" xr:uid="{00000000-0006-0000-0000-000015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I1" authorId="0" shapeId="0" xr:uid="{00000000-0006-0000-0000-000016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K1" authorId="0" shapeId="0" xr:uid="{00000000-0006-0000-0000-000017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L1" authorId="0" shapeId="0" xr:uid="{00000000-0006-0000-0000-000018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M1" authorId="0" shapeId="0" xr:uid="{00000000-0006-0000-0000-000019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O1" authorId="0" shapeId="0" xr:uid="{00000000-0006-0000-0000-00001A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P1" authorId="0" shapeId="0" xr:uid="{00000000-0006-0000-0000-00001B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Q1" authorId="0" shapeId="0" xr:uid="{00000000-0006-0000-0000-00001C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S1" authorId="0" shapeId="0" xr:uid="{00000000-0006-0000-0000-00001D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T1" authorId="0" shapeId="0" xr:uid="{00000000-0006-0000-0000-00001E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U1" authorId="0" shapeId="0" xr:uid="{00000000-0006-0000-0000-00001F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W1" authorId="0" shapeId="0" xr:uid="{00000000-0006-0000-0000-000020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X1" authorId="0" shapeId="0" xr:uid="{00000000-0006-0000-0000-000021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Y1" authorId="0" shapeId="0" xr:uid="{00000000-0006-0000-0000-000022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A1" authorId="0" shapeId="0" xr:uid="{00000000-0006-0000-0000-000023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B1" authorId="0" shapeId="0" xr:uid="{00000000-0006-0000-0000-000024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C1" authorId="0" shapeId="0" xr:uid="{00000000-0006-0000-0000-000025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E1" authorId="0" shapeId="0" xr:uid="{00000000-0006-0000-0000-000026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F1" authorId="0" shapeId="0" xr:uid="{00000000-0006-0000-0000-000027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G1" authorId="0" shapeId="0" xr:uid="{00000000-0006-0000-0000-000028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I1" authorId="0" shapeId="0" xr:uid="{00000000-0006-0000-0000-000029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J1" authorId="0" shapeId="0" xr:uid="{00000000-0006-0000-0000-00002A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K1" authorId="0" shapeId="0" xr:uid="{00000000-0006-0000-0000-00002B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M1" authorId="0" shapeId="0" xr:uid="{00000000-0006-0000-0000-00002C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N1" authorId="0" shapeId="0" xr:uid="{00000000-0006-0000-0000-00002D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O1" authorId="0" shapeId="0" xr:uid="{00000000-0006-0000-0000-00002E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Q1" authorId="0" shapeId="0" xr:uid="{00000000-0006-0000-0000-00002F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R1" authorId="0" shapeId="0" xr:uid="{00000000-0006-0000-0000-000030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S1" authorId="0" shapeId="0" xr:uid="{00000000-0006-0000-0000-000031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U1" authorId="0" shapeId="0" xr:uid="{00000000-0006-0000-0000-000032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V1" authorId="0" shapeId="0" xr:uid="{00000000-0006-0000-0000-000033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W1" authorId="0" shapeId="0" xr:uid="{00000000-0006-0000-0000-000034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Y1" authorId="0" shapeId="0" xr:uid="{00000000-0006-0000-0000-000035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Z1" authorId="0" shapeId="0" xr:uid="{00000000-0006-0000-0000-000036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Total number of rotors in all maps</t>
        </r>
      </text>
    </comment>
    <comment ref="CA1" authorId="0" shapeId="0" xr:uid="{00000000-0006-0000-0000-000037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Total number of rotors correctly identified by this participant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ão Mesquita</author>
  </authors>
  <commentList>
    <comment ref="G1" authorId="0" shapeId="0" xr:uid="{00000000-0006-0000-0100-000001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0 - male
1 - female</t>
        </r>
      </text>
    </comment>
    <comment ref="H1" authorId="0" shapeId="0" xr:uid="{00000000-0006-0000-0100-000002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1 - Medicine
2 - Cardio tech
3 - Engineer (PhD)</t>
        </r>
      </text>
    </comment>
    <comment ref="I1" authorId="0" shapeId="0" xr:uid="{00000000-0006-0000-0100-000003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1 - Medical student
2 - Resident or fellow
3 - Attending &lt;2 years of experience
4 - Attending &gt;2 years of experience
5 - Other
</t>
        </r>
      </text>
    </comment>
    <comment ref="K1" authorId="0" shapeId="0" xr:uid="{00000000-0006-0000-0100-000004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1 - Cell phone/tablet
2 - Laptop/Desktop/Consoles</t>
        </r>
      </text>
    </comment>
    <comment ref="L1" authorId="0" shapeId="0" xr:uid="{00000000-0006-0000-0100-000005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1 - colorblind (green)
</t>
        </r>
      </text>
    </comment>
    <comment ref="N1" authorId="0" shapeId="0" xr:uid="{00000000-0006-0000-0100-000006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O1" authorId="0" shapeId="0" xr:uid="{00000000-0006-0000-0100-000007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Q1" authorId="0" shapeId="0" xr:uid="{00000000-0006-0000-0100-000008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R1" authorId="0" shapeId="0" xr:uid="{00000000-0006-0000-0100-000009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S1" authorId="0" shapeId="0" xr:uid="{00000000-0006-0000-0100-00000A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U1" authorId="0" shapeId="0" xr:uid="{00000000-0006-0000-0100-00000B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V1" authorId="0" shapeId="0" xr:uid="{00000000-0006-0000-0100-00000C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W1" authorId="0" shapeId="0" xr:uid="{00000000-0006-0000-0100-00000D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Y1" authorId="0" shapeId="0" xr:uid="{00000000-0006-0000-0100-00000E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Z1" authorId="0" shapeId="0" xr:uid="{00000000-0006-0000-0100-00000F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A1" authorId="0" shapeId="0" xr:uid="{00000000-0006-0000-0100-000010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C1" authorId="0" shapeId="0" xr:uid="{00000000-0006-0000-0100-000011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D1" authorId="0" shapeId="0" xr:uid="{00000000-0006-0000-0100-000012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E1" authorId="0" shapeId="0" xr:uid="{00000000-0006-0000-0100-000013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G1" authorId="0" shapeId="0" xr:uid="{00000000-0006-0000-0100-000014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H1" authorId="0" shapeId="0" xr:uid="{00000000-0006-0000-0100-000015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I1" authorId="0" shapeId="0" xr:uid="{00000000-0006-0000-0100-000016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K1" authorId="0" shapeId="0" xr:uid="{00000000-0006-0000-0100-000017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L1" authorId="0" shapeId="0" xr:uid="{00000000-0006-0000-0100-000018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M1" authorId="0" shapeId="0" xr:uid="{00000000-0006-0000-0100-000019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O1" authorId="0" shapeId="0" xr:uid="{00000000-0006-0000-0100-00001A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P1" authorId="0" shapeId="0" xr:uid="{00000000-0006-0000-0100-00001B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Q1" authorId="0" shapeId="0" xr:uid="{00000000-0006-0000-0100-00001C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S1" authorId="0" shapeId="0" xr:uid="{00000000-0006-0000-0100-00001D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T1" authorId="0" shapeId="0" xr:uid="{00000000-0006-0000-0100-00001E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U1" authorId="0" shapeId="0" xr:uid="{00000000-0006-0000-0100-00001F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AW1" authorId="0" shapeId="0" xr:uid="{00000000-0006-0000-0100-000020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AX1" authorId="0" shapeId="0" xr:uid="{00000000-0006-0000-0100-000021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AY1" authorId="0" shapeId="0" xr:uid="{00000000-0006-0000-0100-000022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A1" authorId="0" shapeId="0" xr:uid="{00000000-0006-0000-0100-000023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B1" authorId="0" shapeId="0" xr:uid="{00000000-0006-0000-0100-000024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C1" authorId="0" shapeId="0" xr:uid="{00000000-0006-0000-0100-000025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E1" authorId="0" shapeId="0" xr:uid="{00000000-0006-0000-0100-000026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F1" authorId="0" shapeId="0" xr:uid="{00000000-0006-0000-0100-000027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G1" authorId="0" shapeId="0" xr:uid="{00000000-0006-0000-0100-000028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I1" authorId="0" shapeId="0" xr:uid="{00000000-0006-0000-0100-000029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J1" authorId="0" shapeId="0" xr:uid="{00000000-0006-0000-0100-00002A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K1" authorId="0" shapeId="0" xr:uid="{00000000-0006-0000-0100-00002B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M1" authorId="0" shapeId="0" xr:uid="{00000000-0006-0000-0100-00002C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N1" authorId="0" shapeId="0" xr:uid="{00000000-0006-0000-0100-00002D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O1" authorId="0" shapeId="0" xr:uid="{00000000-0006-0000-0100-00002E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Q1" authorId="0" shapeId="0" xr:uid="{00000000-0006-0000-0100-00002F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R1" authorId="0" shapeId="0" xr:uid="{00000000-0006-0000-0100-000030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S1" authorId="0" shapeId="0" xr:uid="{00000000-0006-0000-0100-000031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U1" authorId="0" shapeId="0" xr:uid="{00000000-0006-0000-0100-000032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V1" authorId="0" shapeId="0" xr:uid="{00000000-0006-0000-0100-000033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in this map</t>
        </r>
      </text>
    </comment>
    <comment ref="BW1" authorId="0" shapeId="0" xr:uid="{00000000-0006-0000-0100-000034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Known rotors
</t>
        </r>
      </text>
    </comment>
    <comment ref="BY1" authorId="0" shapeId="0" xr:uid="{00000000-0006-0000-0100-000035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Number of rotors correctly identified</t>
        </r>
      </text>
    </comment>
    <comment ref="BZ1" authorId="0" shapeId="0" xr:uid="{00000000-0006-0000-0100-000036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Total number of rotors in all maps</t>
        </r>
      </text>
    </comment>
    <comment ref="CA1" authorId="0" shapeId="0" xr:uid="{00000000-0006-0000-0100-000037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Total number of rotors correctly identified by this participant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ão Mesquita</author>
  </authors>
  <commentList>
    <comment ref="E1" authorId="0" shapeId="0" xr:uid="{00000000-0006-0000-0200-000001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0 - male
1 - female</t>
        </r>
      </text>
    </comment>
    <comment ref="G1" authorId="0" shapeId="0" xr:uid="{00000000-0006-0000-0200-000004000000}">
      <text>
        <r>
          <rPr>
            <b/>
            <sz val="9"/>
            <color rgb="FF000000"/>
            <rFont val="Calibri"/>
            <family val="2"/>
          </rPr>
          <t>João Mesquita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1 - Cell phone/tablet
</t>
        </r>
        <r>
          <rPr>
            <sz val="9"/>
            <color rgb="FF000000"/>
            <rFont val="Calibri"/>
            <family val="2"/>
          </rPr>
          <t>2 - Laptop/Desktop/Consoles</t>
        </r>
      </text>
    </comment>
    <comment ref="H1" authorId="0" shapeId="0" xr:uid="{00000000-0006-0000-0200-000006000000}">
      <text>
        <r>
          <rPr>
            <b/>
            <sz val="9"/>
            <color indexed="81"/>
            <rFont val="Calibri"/>
            <family val="2"/>
          </rPr>
          <t>João Mesquita:</t>
        </r>
        <r>
          <rPr>
            <sz val="9"/>
            <color indexed="81"/>
            <rFont val="Calibri"/>
            <family val="2"/>
          </rPr>
          <t xml:space="preserve">
Total number of rotors correctly identified by this participant
</t>
        </r>
      </text>
    </comment>
    <comment ref="J1" authorId="0" shapeId="0" xr:uid="{00000000-0006-0000-0200-000007000000}">
      <text>
        <r>
          <rPr>
            <b/>
            <sz val="9"/>
            <color rgb="FF000000"/>
            <rFont val="Calibri"/>
            <family val="2"/>
          </rPr>
          <t>João Mesquita:</t>
        </r>
        <r>
          <rPr>
            <sz val="9"/>
            <color rgb="FF000000"/>
            <rFont val="Calibri"/>
            <family val="2"/>
          </rPr>
          <t xml:space="preserve">
</t>
        </r>
        <r>
          <rPr>
            <sz val="9"/>
            <color rgb="FF000000"/>
            <rFont val="Calibri"/>
            <family val="2"/>
          </rPr>
          <t xml:space="preserve">Total number of rotors correctly identified by this participant
</t>
        </r>
      </text>
    </comment>
  </commentList>
</comments>
</file>

<file path=xl/sharedStrings.xml><?xml version="1.0" encoding="utf-8"?>
<sst xmlns="http://schemas.openxmlformats.org/spreadsheetml/2006/main" count="726" uniqueCount="500">
  <si>
    <t>Mariana castro</t>
  </si>
  <si>
    <t>Claudia Silva</t>
  </si>
  <si>
    <t>Gustavo Rodrigues</t>
  </si>
  <si>
    <t>Christopher Strong</t>
  </si>
  <si>
    <t>Daniel Matos</t>
  </si>
  <si>
    <t>Catarina Brízido</t>
  </si>
  <si>
    <t>DOB</t>
  </si>
  <si>
    <t>Gender</t>
  </si>
  <si>
    <t>Career</t>
  </si>
  <si>
    <t>Visual def</t>
  </si>
  <si>
    <t>marianacpsc@gmail.com</t>
  </si>
  <si>
    <t>Position</t>
  </si>
  <si>
    <t>Gaming (hours)</t>
  </si>
  <si>
    <t>Gaming (system)</t>
  </si>
  <si>
    <t>Country</t>
  </si>
  <si>
    <t>claudia.jsilva.89@gmail.com</t>
  </si>
  <si>
    <t>Portugal</t>
  </si>
  <si>
    <t>gustavo_rodrigues17@hotmail.com</t>
  </si>
  <si>
    <t>USA</t>
  </si>
  <si>
    <t>christopherstrong479@yahoo.com</t>
  </si>
  <si>
    <t>danieljnmatos@gmail.com</t>
  </si>
  <si>
    <t>brizidocatarina@gmail.com</t>
  </si>
  <si>
    <t>Pedro Freitas</t>
  </si>
  <si>
    <t>pnunofreitas@gmail.com</t>
  </si>
  <si>
    <t>GROUP</t>
  </si>
  <si>
    <t>ID</t>
  </si>
  <si>
    <t>MAIL</t>
  </si>
  <si>
    <t>Julie Dong</t>
  </si>
  <si>
    <t>jdong717@stanford.edu</t>
  </si>
  <si>
    <t>Miguel Rodrigo</t>
  </si>
  <si>
    <t>Spain</t>
  </si>
  <si>
    <t>HSC</t>
  </si>
  <si>
    <t>Center</t>
  </si>
  <si>
    <t>Stanford</t>
  </si>
  <si>
    <t>mirodbor@gmail.com</t>
  </si>
  <si>
    <t>Sara Guerreiro</t>
  </si>
  <si>
    <t>lg.sarita@gmail.com</t>
  </si>
  <si>
    <t>Sofia Pinto</t>
  </si>
  <si>
    <t>FML</t>
  </si>
  <si>
    <t>Carlos Volponi</t>
  </si>
  <si>
    <t>carlos.arritmia@gmail.com</t>
  </si>
  <si>
    <t>Brasil</t>
  </si>
  <si>
    <t>M1_answers</t>
  </si>
  <si>
    <t>M1_N_rotors</t>
  </si>
  <si>
    <t>M1_D_rotors</t>
  </si>
  <si>
    <t>M1_N_right</t>
  </si>
  <si>
    <t>M2_N_rotors</t>
  </si>
  <si>
    <t>M2_D_rotors</t>
  </si>
  <si>
    <t>M2_answers</t>
  </si>
  <si>
    <t>M2_N_right</t>
  </si>
  <si>
    <t>M4_N_rotors</t>
  </si>
  <si>
    <t>M3_N_rotors</t>
  </si>
  <si>
    <t>M3_D_rotors</t>
  </si>
  <si>
    <t>M3_answers</t>
  </si>
  <si>
    <t>M3_N_right</t>
  </si>
  <si>
    <t>M4_D_rotors</t>
  </si>
  <si>
    <t>M4_answers</t>
  </si>
  <si>
    <t>M4_N_right</t>
  </si>
  <si>
    <t>M5_N_rotors</t>
  </si>
  <si>
    <t>M5_D_rotors</t>
  </si>
  <si>
    <t>M5_answers</t>
  </si>
  <si>
    <t>M5_N_right</t>
  </si>
  <si>
    <t>M6_N_rotors</t>
  </si>
  <si>
    <t>M6_D_rotors</t>
  </si>
  <si>
    <t>M6_answers</t>
  </si>
  <si>
    <t>M6_N_right</t>
  </si>
  <si>
    <t>M7_N_rotors</t>
  </si>
  <si>
    <t>M7_D_rotors</t>
  </si>
  <si>
    <t>M7_answers</t>
  </si>
  <si>
    <t>M7_N_right</t>
  </si>
  <si>
    <t>M8_N_rotors</t>
  </si>
  <si>
    <t>M8_D_rotors</t>
  </si>
  <si>
    <t>M8_answers</t>
  </si>
  <si>
    <t>M8_N_right</t>
  </si>
  <si>
    <t>M9_N_rotors</t>
  </si>
  <si>
    <t>M9_D_rotors</t>
  </si>
  <si>
    <t>M9_answers</t>
  </si>
  <si>
    <t>M9_N_right</t>
  </si>
  <si>
    <t>M10_N_rotors</t>
  </si>
  <si>
    <t>M10_D_rotors</t>
  </si>
  <si>
    <t>M10_answers</t>
  </si>
  <si>
    <t>M10_N_right</t>
  </si>
  <si>
    <t>M11_N_rotors</t>
  </si>
  <si>
    <t>M11_D_rotors</t>
  </si>
  <si>
    <t>M11_answers</t>
  </si>
  <si>
    <t>M11_N_right</t>
  </si>
  <si>
    <t>M12_N_rotors</t>
  </si>
  <si>
    <t>M12_D_rotors</t>
  </si>
  <si>
    <t>M12_answers</t>
  </si>
  <si>
    <t>M12_N_right</t>
  </si>
  <si>
    <t>M13_N_rotors</t>
  </si>
  <si>
    <t>M13_D_rotors</t>
  </si>
  <si>
    <t>M13_answers</t>
  </si>
  <si>
    <t>M13_N_right</t>
  </si>
  <si>
    <t>M14_N_rotors</t>
  </si>
  <si>
    <t>M14_D_rotors</t>
  </si>
  <si>
    <t>M14_answers</t>
  </si>
  <si>
    <t>M14_N_right</t>
  </si>
  <si>
    <t>M15_N_rotors</t>
  </si>
  <si>
    <t>M15_D_rotors</t>
  </si>
  <si>
    <t>M15_answers</t>
  </si>
  <si>
    <t>M15_N_right</t>
  </si>
  <si>
    <t>M16_N_rotors</t>
  </si>
  <si>
    <t>M16_D_rotors</t>
  </si>
  <si>
    <t>M16_answers</t>
  </si>
  <si>
    <t>M16_N_right</t>
  </si>
  <si>
    <t xml:space="preserve"> </t>
  </si>
  <si>
    <t>CD 5 CCW</t>
  </si>
  <si>
    <t>CD 45 CCW</t>
  </si>
  <si>
    <t>AB 23 CW, CD 34 CW, HA 23 CW</t>
  </si>
  <si>
    <t>AB 23 CW, HA 23 CW, CD 4 CW</t>
  </si>
  <si>
    <t>AB 56 CCW, DE 45 CW, A3 CCW (both?)</t>
  </si>
  <si>
    <t>EF 45 CCW, E2 CW</t>
  </si>
  <si>
    <t>DEF 23 CCW, F5 CCW, G 23 CCW</t>
  </si>
  <si>
    <t>GH 45 CW, AB 23 CW, GH 56 CCW</t>
  </si>
  <si>
    <t>C-E 5 CCW, E 23 CW</t>
  </si>
  <si>
    <t>FG 78 CCW, AB 34 CW</t>
  </si>
  <si>
    <t>F 67 CCW</t>
  </si>
  <si>
    <t>CD 4 CCW, FG 45 CW</t>
  </si>
  <si>
    <t>B 6 CCW, FG 45 CW CD 23 CCW</t>
  </si>
  <si>
    <t>TOTAL_ROTORS</t>
  </si>
  <si>
    <t>TOTAL RIGHT</t>
  </si>
  <si>
    <t>5D CCW</t>
  </si>
  <si>
    <t>3C CW</t>
  </si>
  <si>
    <t>3A CCW</t>
  </si>
  <si>
    <t>B7 CW</t>
  </si>
  <si>
    <t>A6 CCW</t>
  </si>
  <si>
    <t>E5 CCW</t>
  </si>
  <si>
    <t>D2 CW</t>
  </si>
  <si>
    <t>A6 CCW, A2 CW</t>
  </si>
  <si>
    <t>A2 CW</t>
  </si>
  <si>
    <t>F6 CW</t>
  </si>
  <si>
    <t>E3 CW</t>
  </si>
  <si>
    <t>G7 CCW</t>
  </si>
  <si>
    <t>F67 CCW</t>
  </si>
  <si>
    <t>F34 CW, C4 CCW</t>
  </si>
  <si>
    <t>D3 CCW</t>
  </si>
  <si>
    <t>FIRM_ROTORS</t>
  </si>
  <si>
    <t>FIRM_RIGHT</t>
  </si>
  <si>
    <t>KUKLIK_ROTORS</t>
  </si>
  <si>
    <t>KUKLIK_RIGHT</t>
  </si>
  <si>
    <t>5D CCW, 6A CW</t>
  </si>
  <si>
    <t>3E CW, 5C CCW</t>
  </si>
  <si>
    <t>6A CCW, 3H CW</t>
  </si>
  <si>
    <t>4AB CCW</t>
  </si>
  <si>
    <t>B6 CCW</t>
  </si>
  <si>
    <t>A56 CCW</t>
  </si>
  <si>
    <t>C5 CCW</t>
  </si>
  <si>
    <t>A7 CCW, H4 CW</t>
  </si>
  <si>
    <t>C7 CCW</t>
  </si>
  <si>
    <t>G6 CCW</t>
  </si>
  <si>
    <t>C56 CCW, F4 CW</t>
  </si>
  <si>
    <t>H6 CW</t>
  </si>
  <si>
    <t>F3 CW, C4 CCW</t>
  </si>
  <si>
    <t>G3 CCW</t>
  </si>
  <si>
    <t>B3 CCW, A5 CCW</t>
  </si>
  <si>
    <t>C6 CW, 3H CW</t>
  </si>
  <si>
    <t>B5 CCW, D7 CW</t>
  </si>
  <si>
    <t>%_KUKLIK</t>
  </si>
  <si>
    <t>%_FIRM</t>
  </si>
  <si>
    <t>%_TOTAL</t>
  </si>
  <si>
    <t>HA 2 CCW, 2E CW, 7D CCW</t>
  </si>
  <si>
    <t>4E CW, 4C CCW, 3D CCW</t>
  </si>
  <si>
    <t>D7 CW</t>
  </si>
  <si>
    <t>A6 CW, 1H CCW, A4 CCW</t>
  </si>
  <si>
    <t>C6 CCW, E4 CCW</t>
  </si>
  <si>
    <t>D3 CW, C5 CW</t>
  </si>
  <si>
    <t>F2 CCW, G7 CCW</t>
  </si>
  <si>
    <t>E2 CCW, G6 CCW</t>
  </si>
  <si>
    <t>F2 CW, BC4 CCW</t>
  </si>
  <si>
    <t>H3 CW, C1 CCW</t>
  </si>
  <si>
    <t>B 6 CCW, FG 45 CW, CD 23 CCW</t>
  </si>
  <si>
    <t>E6 CW, A7 CW</t>
  </si>
  <si>
    <t>D3 CCW, A8 CW</t>
  </si>
  <si>
    <t>C5 CW, G2 CW</t>
  </si>
  <si>
    <t>D6 CCW, H3 CW</t>
  </si>
  <si>
    <t>B5 CW, H3 CW</t>
  </si>
  <si>
    <t>D5 CCW</t>
  </si>
  <si>
    <t>E3 CW, A6 CW, E3 CCW</t>
  </si>
  <si>
    <t>E3 CCW</t>
  </si>
  <si>
    <t>E7 CW, A3 CW</t>
  </si>
  <si>
    <t>H3 CW, A1 CW, F7 CCW</t>
  </si>
  <si>
    <t>E4 CW</t>
  </si>
  <si>
    <t>F4 CW, D2 CW, C5 CCW</t>
  </si>
  <si>
    <t>F3 CCW, A6 CW, G7 CCW</t>
  </si>
  <si>
    <t>G6 CCW, A3 CW</t>
  </si>
  <si>
    <t>C3 CCW, G4 CW</t>
  </si>
  <si>
    <t>F2 CW, C2 CCW, H8 CW</t>
  </si>
  <si>
    <t>FG 67 CCW, FG 23 CW, DE 45 CW</t>
  </si>
  <si>
    <t>E5 CW</t>
  </si>
  <si>
    <t>D3 CW</t>
  </si>
  <si>
    <t>D6 CW</t>
  </si>
  <si>
    <t>C45 CW</t>
  </si>
  <si>
    <t>A2 CCW</t>
  </si>
  <si>
    <t>E45 CCW, EF 2CW</t>
  </si>
  <si>
    <t>D4 CW</t>
  </si>
  <si>
    <t>G2 CCW, B7 CCW</t>
  </si>
  <si>
    <t>C45 CCW</t>
  </si>
  <si>
    <t>F2 CCW, F6 CCW</t>
  </si>
  <si>
    <t>C34 CCW</t>
  </si>
  <si>
    <t>B2 CCW</t>
  </si>
  <si>
    <t>C5 CW</t>
  </si>
  <si>
    <t>CD 6W</t>
  </si>
  <si>
    <t>AH 34 CW</t>
  </si>
  <si>
    <t>EF 34 CCW</t>
  </si>
  <si>
    <t>C6 CW</t>
  </si>
  <si>
    <t>H67 CCW</t>
  </si>
  <si>
    <t>E67 CW</t>
  </si>
  <si>
    <t>EF 56 CCW</t>
  </si>
  <si>
    <t>H5 CW</t>
  </si>
  <si>
    <t>A5 CW</t>
  </si>
  <si>
    <t>E4 CCW, B6 CCW</t>
  </si>
  <si>
    <t>D1 CCW, EF2 CW, DE4 CW</t>
  </si>
  <si>
    <t>D4 CW, AB2 CW</t>
  </si>
  <si>
    <t>D2 CW, H2 CCW</t>
  </si>
  <si>
    <t>A5 CCW, H3 CW</t>
  </si>
  <si>
    <t>H5 CCW</t>
  </si>
  <si>
    <t>H3 CW, F3 CW</t>
  </si>
  <si>
    <t>EF 45 CCW, EF23 CW</t>
  </si>
  <si>
    <t>3A CW, 6A CCW</t>
  </si>
  <si>
    <t>HA 56 CCW, AB 23 CW</t>
  </si>
  <si>
    <t>5 CCW</t>
  </si>
  <si>
    <t>A4 CW</t>
  </si>
  <si>
    <t>G7 CCW, F2 CCW</t>
  </si>
  <si>
    <t>F6 CCW, B2 CCW</t>
  </si>
  <si>
    <t>D4 CCW, G3 CW</t>
  </si>
  <si>
    <t>C2 CCW, D8 CW</t>
  </si>
  <si>
    <t>A6 CW</t>
  </si>
  <si>
    <t>A6 CW, D5 CCW</t>
  </si>
  <si>
    <t>F3 CW, CD8 CCW</t>
  </si>
  <si>
    <t>C2 CW</t>
  </si>
  <si>
    <t>B6 CCW, H3 CW</t>
  </si>
  <si>
    <t>C8 CCW</t>
  </si>
  <si>
    <t>E4 CCW</t>
  </si>
  <si>
    <t>D4 CCW</t>
  </si>
  <si>
    <t>A3 CW, AB6 CCW</t>
  </si>
  <si>
    <t>E6 CW, C2 CW</t>
  </si>
  <si>
    <t>B5 CW, CD8 CW</t>
  </si>
  <si>
    <t>G7 CCW, A3 CW</t>
  </si>
  <si>
    <t>E4 CW, B6 CCW</t>
  </si>
  <si>
    <t>H1 CCW</t>
  </si>
  <si>
    <t>E6 CCW</t>
  </si>
  <si>
    <t>H3 CW, A7 CCW</t>
  </si>
  <si>
    <t>H2 CW, H6 CW</t>
  </si>
  <si>
    <t>E6 CW, C5 CCW</t>
  </si>
  <si>
    <t>A7 CCW, D5 CW</t>
  </si>
  <si>
    <t>D5 CW</t>
  </si>
  <si>
    <t>A2 CW, B6 CCW</t>
  </si>
  <si>
    <t>A3 CW</t>
  </si>
  <si>
    <t>F3 CW, F7 CCW</t>
  </si>
  <si>
    <t>G7 CCW, A4 CW</t>
  </si>
  <si>
    <t>B2 CW, F6 CCW</t>
  </si>
  <si>
    <t>G2 CW, D4 CCW</t>
  </si>
  <si>
    <t>G4 CW, B6 CCW, C3 CCW</t>
  </si>
  <si>
    <t>A6 CW, D5 CCW, F3 CW</t>
  </si>
  <si>
    <t>F3 CW</t>
  </si>
  <si>
    <t>H3 CW, C6 CCW, A7 CCW</t>
  </si>
  <si>
    <t>A3 CCW, H6 CW, H3 CW</t>
  </si>
  <si>
    <t>B7 CCW, A5 CW, C2 CCW</t>
  </si>
  <si>
    <t>D5 CW, B7 CCW</t>
  </si>
  <si>
    <t>E2 CW, D5 CCW</t>
  </si>
  <si>
    <t>A3 CW, B6 CCW</t>
  </si>
  <si>
    <t>E7 CCW</t>
  </si>
  <si>
    <t>E3 CW, F7 CCW</t>
  </si>
  <si>
    <t>G7 CCW, A3 CW, F2 CCW</t>
  </si>
  <si>
    <t>F6 CCW, F2 CCW, B3 CW</t>
  </si>
  <si>
    <t>G4 CW, D4 CCW</t>
  </si>
  <si>
    <t>G4 CW, C3 CCW</t>
  </si>
  <si>
    <t>FG 67 CCW, FG 23 CW, DE 45 (both?)</t>
  </si>
  <si>
    <t>H5 CW, F2 CCW</t>
  </si>
  <si>
    <t>H2 CW</t>
  </si>
  <si>
    <t>G2 CW</t>
  </si>
  <si>
    <t>D6 CW, A5 CW</t>
  </si>
  <si>
    <t>A 34 CW, D4-6 CW, AB 56 CCW</t>
  </si>
  <si>
    <t>F3 CCW</t>
  </si>
  <si>
    <t>H6 CCW, G4 CW, A3 CW</t>
  </si>
  <si>
    <t>F2 CW, D4 CW, G7 CCW</t>
  </si>
  <si>
    <t>G7 CW, C6 CCW</t>
  </si>
  <si>
    <t>G8 CW, F2 CCW</t>
  </si>
  <si>
    <t>E2 CCW</t>
  </si>
  <si>
    <t>C5 CCW, E4 CW</t>
  </si>
  <si>
    <t>CD 45 CCW, FG 45 CW</t>
  </si>
  <si>
    <t>D3 CCW, C5 CCW</t>
  </si>
  <si>
    <t>D5 CCW, AB 34 CW, HA 7CW</t>
  </si>
  <si>
    <t>F56 CCW, C45 CCW</t>
  </si>
  <si>
    <t>D34 CW, B2 CW, CD6 CW</t>
  </si>
  <si>
    <t>DE 43 CW, AB 12 CW</t>
  </si>
  <si>
    <t>EF 67 CW, BC 56 CCW</t>
  </si>
  <si>
    <t>EF 45 CW, HA 32 CCW</t>
  </si>
  <si>
    <t>CD 45 CW, D67 CW</t>
  </si>
  <si>
    <t>AB 6 CCW</t>
  </si>
  <si>
    <t>G32 CW, DE 7 CW</t>
  </si>
  <si>
    <t>C7 CCW, G45 CCW</t>
  </si>
  <si>
    <t>E12 CW, D7 CCW, EF 3 CW</t>
  </si>
  <si>
    <t>FG7 CCW, EF 2 CCW</t>
  </si>
  <si>
    <t>EF 2CW</t>
  </si>
  <si>
    <t>FG 34 CW, D43 CCW, A78 CCW</t>
  </si>
  <si>
    <t>FG6 CCW, AB 21CCW, G45 CW</t>
  </si>
  <si>
    <t>H6 CW, F3 CW, D6 CW</t>
  </si>
  <si>
    <t>F5 CCW</t>
  </si>
  <si>
    <t>H2 CW, C5 CCW</t>
  </si>
  <si>
    <t>C5 CCW, D6 CW</t>
  </si>
  <si>
    <t>F5 CCW, A5 CW</t>
  </si>
  <si>
    <t>H2 CW, AB 6 CCW</t>
  </si>
  <si>
    <t>H3 CW, G7 CW</t>
  </si>
  <si>
    <t>F34 CW</t>
  </si>
  <si>
    <t>E2 CW, F2 CCW</t>
  </si>
  <si>
    <t>F7 CCW, A4 CW</t>
  </si>
  <si>
    <t>F6 CCW, F3 CCW, B2 CW</t>
  </si>
  <si>
    <t>C5 CCW, F4 CW</t>
  </si>
  <si>
    <t>G4 CW, C5 CCW</t>
  </si>
  <si>
    <t>D56 CCW, A6 CCW</t>
  </si>
  <si>
    <t>E6 CCW, F3 CW</t>
  </si>
  <si>
    <t>H2 CCW</t>
  </si>
  <si>
    <t>C4 CW</t>
  </si>
  <si>
    <t>D5 CW, A6 CCW</t>
  </si>
  <si>
    <t>D6 CW, A5 CCW</t>
  </si>
  <si>
    <t>D6 CW, C3 CCW</t>
  </si>
  <si>
    <t>H3 CW, A6 CCW</t>
  </si>
  <si>
    <t>F7 CCW, B7 CW</t>
  </si>
  <si>
    <t>F2 CCW, B7 CW, F7 CCW</t>
  </si>
  <si>
    <t>A3 CW, F7 CCW</t>
  </si>
  <si>
    <t>A2 CW, F6 CCW</t>
  </si>
  <si>
    <t>F4 CW, D3 CCW</t>
  </si>
  <si>
    <t>D3 CCW, G4 CW</t>
  </si>
  <si>
    <t>D6 CW, A6 CW, F3 CW</t>
  </si>
  <si>
    <t>B7 CCW, F3 CW</t>
  </si>
  <si>
    <t>D4 CW, G2 CW</t>
  </si>
  <si>
    <t>B5 CCW, H2 CCW, D6 CW</t>
  </si>
  <si>
    <t>D5 CW, D8 CCW</t>
  </si>
  <si>
    <t>G7 CW</t>
  </si>
  <si>
    <t>A32 CW, A6 CCW</t>
  </si>
  <si>
    <t>A4 CW, E7 CW</t>
  </si>
  <si>
    <t>G3 CCW, EF CW</t>
  </si>
  <si>
    <t>F4 CW, E7 CCW, D4 CW</t>
  </si>
  <si>
    <t>FG7 CCW, B6 CW</t>
  </si>
  <si>
    <t>F6 CCW, B7 CW, B2 CW</t>
  </si>
  <si>
    <t>G3 CW, D4 CCW</t>
  </si>
  <si>
    <t>D3 CCW, G4 CW, B6 CCW</t>
  </si>
  <si>
    <t>F3 CW, AH6 CW, D5 CCW</t>
  </si>
  <si>
    <t>F3 CW, D5 CCW</t>
  </si>
  <si>
    <t>AH2 CW, C4 CW</t>
  </si>
  <si>
    <t>A5 CW, D6 CW</t>
  </si>
  <si>
    <t>E6 CCW, EF 2CW</t>
  </si>
  <si>
    <t>C4 CCW, D3 CCW</t>
  </si>
  <si>
    <t>A3 CW, AB56 CCW</t>
  </si>
  <si>
    <t>H3 CW, E4 CCW</t>
  </si>
  <si>
    <t>F3 CW, FG45 CW</t>
  </si>
  <si>
    <t>DE 3 CW, FG 2CW</t>
  </si>
  <si>
    <t>FG7 CCW, B6 CW, HA4 CW</t>
  </si>
  <si>
    <t>F6 CCW, B7 CCW, B2 CW</t>
  </si>
  <si>
    <t>E4 CW, G2 CW, FG 34CCW</t>
  </si>
  <si>
    <t>D3 CCW, E4 CW</t>
  </si>
  <si>
    <t>DE 45 CCW, A6 CW</t>
  </si>
  <si>
    <t>F23 CW, D7 CCW</t>
  </si>
  <si>
    <t>HA 23 CW, A6 CCW, C6 CCW</t>
  </si>
  <si>
    <t>B67 CCW, A23 CW</t>
  </si>
  <si>
    <t>ED 76 CW, AB 67 CCW</t>
  </si>
  <si>
    <t>D5 CW, D5 CCW</t>
  </si>
  <si>
    <t>E45 CCW</t>
  </si>
  <si>
    <t>CD 23CCW</t>
  </si>
  <si>
    <t>AB 56 CCW, A23 CW</t>
  </si>
  <si>
    <t>AH 23 CW, H 45 CW</t>
  </si>
  <si>
    <t>FG 56 CW</t>
  </si>
  <si>
    <t>EF 23 CW, EF 7 CCW</t>
  </si>
  <si>
    <t>A 45 CCW, FG 7 CCW</t>
  </si>
  <si>
    <t>F6 CCW, AB 23CW, FG 2 CCW</t>
  </si>
  <si>
    <t>D4 CCW, FG 34 CW</t>
  </si>
  <si>
    <t>D3 CCW, B6 CCW</t>
  </si>
  <si>
    <t>HA 67 CW, CD 56 CCW, F3 CW</t>
  </si>
  <si>
    <t>CD 45 CCW, EF 3CW</t>
  </si>
  <si>
    <t>H2 CW, C56 CCW, HA 7 CCW</t>
  </si>
  <si>
    <t>GH 23 CW, CD 45 CW, H5 CCW</t>
  </si>
  <si>
    <t>D 56 CW, AB 6 CCW, C 12 CCW</t>
  </si>
  <si>
    <t>A6 CCW, D5 CW</t>
  </si>
  <si>
    <t>EF 45 CCW, EF 23 CW</t>
  </si>
  <si>
    <t>DE 2 CW, C56 CCW</t>
  </si>
  <si>
    <t>AH 23 CW, AB 67 CCW</t>
  </si>
  <si>
    <t>AH 23 CW</t>
  </si>
  <si>
    <t>DE 7 CCW, G 45 CCW</t>
  </si>
  <si>
    <t>EF 23 CW, FG 6 CCW</t>
  </si>
  <si>
    <t>FG 7 CCW, AH 23 CW, AB 67 CW</t>
  </si>
  <si>
    <t>F6 CCW, AB 12 CW</t>
  </si>
  <si>
    <t>G2 CW, EF 4 CW, D45 CCW</t>
  </si>
  <si>
    <t>G4 CW, CD 23 CCW</t>
  </si>
  <si>
    <t>F2 CCW</t>
  </si>
  <si>
    <t>F5CW</t>
  </si>
  <si>
    <t>C3 CW</t>
  </si>
  <si>
    <t>A3 CW, D6 CW</t>
  </si>
  <si>
    <t>BC 5 CW, E6 CW</t>
  </si>
  <si>
    <t>F4 CCW, C3 CCW</t>
  </si>
  <si>
    <t>GH 45 CW</t>
  </si>
  <si>
    <t>C6CW</t>
  </si>
  <si>
    <t>CD2 CW</t>
  </si>
  <si>
    <t>FG 7 CCW</t>
  </si>
  <si>
    <t>C2 CCW</t>
  </si>
  <si>
    <t>D6 CW, A6 CW</t>
  </si>
  <si>
    <t>EF 2 CW, D56 CCW</t>
  </si>
  <si>
    <t>A23 CW, C6 CCW, H7 CCW</t>
  </si>
  <si>
    <t>C2 CW, G2 CW</t>
  </si>
  <si>
    <t>GH2 CW, D6 CW</t>
  </si>
  <si>
    <t>EF2 CW, EF 5CCW</t>
  </si>
  <si>
    <t>D5 CW, EF 7CCW</t>
  </si>
  <si>
    <t>AB 23 CW, B 67 CCW</t>
  </si>
  <si>
    <t>H34 CW</t>
  </si>
  <si>
    <t>C3 CW, B 32 CCW</t>
  </si>
  <si>
    <t>A34 CW, GF7 CCW, AB 6 CW</t>
  </si>
  <si>
    <t>F5 CCW, A2 CW</t>
  </si>
  <si>
    <t>GF34 CW, DC 4 CCW</t>
  </si>
  <si>
    <t>D2 CCW, GF 5CW</t>
  </si>
  <si>
    <t>T1_TOTAL RIGHT</t>
  </si>
  <si>
    <t>T1_%_TOTAL</t>
  </si>
  <si>
    <t>T1_%_FIRM</t>
  </si>
  <si>
    <t>T1_%_KUKLIK</t>
  </si>
  <si>
    <t>TOTAL NUMBER OF ROTORS</t>
  </si>
  <si>
    <t>FIRM ROTORS</t>
  </si>
  <si>
    <t>KUKLIK ROTORS</t>
  </si>
  <si>
    <t>T2_%_TOTAL</t>
  </si>
  <si>
    <t>A5 CW, F6 CCW</t>
  </si>
  <si>
    <t>H3 CW, D5 CW</t>
  </si>
  <si>
    <t>D4 CW, H2 CW, B6 CCW</t>
  </si>
  <si>
    <t>D2 CW, C5 CCW</t>
  </si>
  <si>
    <t>A6 CCW, A3 CW</t>
  </si>
  <si>
    <t>H3 CW</t>
  </si>
  <si>
    <t>B7 CW, G2 CCW</t>
  </si>
  <si>
    <t>E3 CW, E7 CCW</t>
  </si>
  <si>
    <t>G6 CCW, E2 CCW, A3 CW</t>
  </si>
  <si>
    <t>F6 CCW, F2 CCW</t>
  </si>
  <si>
    <t>D3 CW, G2 CW, A7 CW</t>
  </si>
  <si>
    <t>G4 CW, B3 CCW</t>
  </si>
  <si>
    <t>AH 6 CW, DE 5 CCW, F3 CW</t>
  </si>
  <si>
    <t>H23 CW, B2 CCW</t>
  </si>
  <si>
    <t>A5 CW, GH 23 CW, GH 67 CW</t>
  </si>
  <si>
    <t>E 56 CW</t>
  </si>
  <si>
    <t>D2 CCW, D6 CW</t>
  </si>
  <si>
    <t>A56 CCW, A23 CW</t>
  </si>
  <si>
    <t>H3 CW, AB5 CCW</t>
  </si>
  <si>
    <t>GH 3-5 CW, AB 23 CW, GH 56 CCW</t>
  </si>
  <si>
    <t>FG 67 CCW, CD 45 CW</t>
  </si>
  <si>
    <t>F6 CCW, A3 CW</t>
  </si>
  <si>
    <t>CD 45 CCW, G 34 CW</t>
  </si>
  <si>
    <t>CD4 CCW, G3 CW</t>
  </si>
  <si>
    <t>T2_FIRM_CORRECT</t>
  </si>
  <si>
    <t>T2_TOTAL CORRECT</t>
  </si>
  <si>
    <t>T1_KUKLIK_CORRECT</t>
  </si>
  <si>
    <t>AH 56 CW, DE67 CW</t>
  </si>
  <si>
    <t>EF 23 CW, CD 56 CCW</t>
  </si>
  <si>
    <t>A67 CCW, AH 23CW</t>
  </si>
  <si>
    <t>AB 2 CCW</t>
  </si>
  <si>
    <t>DE 56 CW, C23 CCW, AB 6 CCW</t>
  </si>
  <si>
    <t>AB 67 CCW</t>
  </si>
  <si>
    <t>E4 CCW, E2 CW</t>
  </si>
  <si>
    <t>D23 CCW</t>
  </si>
  <si>
    <t>A23 CW, A56 CCW</t>
  </si>
  <si>
    <t>H3 CW, A56 CCW, E6 CCW</t>
  </si>
  <si>
    <t>B5 CW</t>
  </si>
  <si>
    <t>DE 3CW, F2 CW, E56 CCW</t>
  </si>
  <si>
    <t>FG 67 CCW, A4 CW</t>
  </si>
  <si>
    <t>F6 CCW, AB 3 CW</t>
  </si>
  <si>
    <t>F45 CW, D4 CCW</t>
  </si>
  <si>
    <t>FG 34 CW, C23 CCW, AB 56 CCW</t>
  </si>
  <si>
    <t>T2_KUKLIK_CORRECT</t>
  </si>
  <si>
    <t>T2_%_KUKLIK</t>
  </si>
  <si>
    <t>TOTAL_DELTA</t>
  </si>
  <si>
    <t>CONTROL</t>
  </si>
  <si>
    <t>TREATMENT</t>
  </si>
  <si>
    <t>T1_TOTAL_AVG</t>
  </si>
  <si>
    <t>T2_TOTAL_AVG</t>
  </si>
  <si>
    <t>T1_FIRM_AVG</t>
  </si>
  <si>
    <t>T2_FIRM_AVG</t>
  </si>
  <si>
    <t>T1_KUK_AVG</t>
  </si>
  <si>
    <t>T2_KUK_AVG</t>
  </si>
  <si>
    <t>T2_%_FIRM</t>
  </si>
  <si>
    <t>FIRM_DELTA (%)</t>
  </si>
  <si>
    <t>FIRM_DELTA (SOURCES)</t>
  </si>
  <si>
    <t>KUKLIK_DELTA (SOURCES)</t>
  </si>
  <si>
    <t>DELTA_TOTAL (SOURCES)</t>
  </si>
  <si>
    <t>DELTA_TOTAL (%)</t>
  </si>
  <si>
    <t>T1_FIRM_CORRECT</t>
  </si>
  <si>
    <t>FIRM_DELTA (sources)</t>
  </si>
  <si>
    <t>KUK_DELTA (sources)</t>
  </si>
  <si>
    <t>AVERAGE</t>
  </si>
  <si>
    <t>KUKLIK_DELTA (%)</t>
  </si>
  <si>
    <t>STD DEV</t>
  </si>
  <si>
    <t>F3 CW, D7 CCW</t>
  </si>
  <si>
    <t>A2 CW, D5 CW, A7 CCW</t>
  </si>
  <si>
    <t>H2CCW, D5CW</t>
  </si>
  <si>
    <t>B5 CCW, D6 CW, B2 CCW</t>
  </si>
  <si>
    <t>D5 CW, H2 CW</t>
  </si>
  <si>
    <t>E2 CW, E5 CCW, A5 CW</t>
  </si>
  <si>
    <t>G2 CCW, C4 CCW, D2 CCW</t>
  </si>
  <si>
    <t>A3 CW, H6 CCW</t>
  </si>
  <si>
    <t>D7 CW, F3 CCW</t>
  </si>
  <si>
    <t>F2 CW, D7 CCW</t>
  </si>
  <si>
    <t>G7 CCW, A3 CW, A6 CW</t>
  </si>
  <si>
    <t>C4 CCW, G3 CW, F5 CW</t>
  </si>
  <si>
    <t>F6 CW, C4 CCW</t>
  </si>
  <si>
    <t>Gaming (&gt;1 hour)</t>
  </si>
  <si>
    <t>Region</t>
  </si>
  <si>
    <t>Fellow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19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2"/>
      <color rgb="FF555555"/>
      <name val="Calibri"/>
      <family val="2"/>
    </font>
    <font>
      <sz val="12"/>
      <color rgb="FF222222"/>
      <name val="Calibri"/>
      <family val="2"/>
    </font>
    <font>
      <sz val="13"/>
      <color rgb="FF555555"/>
      <name val="Arial"/>
      <family val="2"/>
    </font>
    <font>
      <sz val="13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3"/>
      <color rgb="FF555555"/>
      <name val="Arial"/>
      <family val="2"/>
    </font>
    <font>
      <b/>
      <sz val="11"/>
      <color theme="1"/>
      <name val="Arial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4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2">
    <xf numFmtId="0" fontId="0" fillId="0" borderId="0" xfId="0"/>
    <xf numFmtId="0" fontId="6" fillId="0" borderId="0" xfId="0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0" fontId="6" fillId="0" borderId="0" xfId="0" applyFont="1" applyFill="1"/>
    <xf numFmtId="0" fontId="7" fillId="0" borderId="0" xfId="0" applyFont="1" applyFill="1"/>
    <xf numFmtId="164" fontId="6" fillId="0" borderId="0" xfId="0" applyNumberFormat="1" applyFont="1" applyFill="1"/>
    <xf numFmtId="164" fontId="8" fillId="0" borderId="0" xfId="0" applyNumberFormat="1" applyFont="1" applyFill="1"/>
    <xf numFmtId="0" fontId="6" fillId="0" borderId="0" xfId="0" quotePrefix="1" applyFont="1" applyFill="1"/>
    <xf numFmtId="0" fontId="10" fillId="0" borderId="0" xfId="0" applyFont="1"/>
    <xf numFmtId="164" fontId="0" fillId="0" borderId="0" xfId="0" applyNumberFormat="1"/>
    <xf numFmtId="0" fontId="9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6" fillId="2" borderId="0" xfId="0" applyFont="1" applyFill="1"/>
    <xf numFmtId="0" fontId="0" fillId="2" borderId="0" xfId="0" applyFill="1"/>
    <xf numFmtId="0" fontId="0" fillId="3" borderId="0" xfId="0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 wrapText="1"/>
    </xf>
    <xf numFmtId="0" fontId="6" fillId="5" borderId="0" xfId="0" applyFont="1" applyFill="1" applyAlignment="1">
      <alignment horizontal="center" vertical="center" wrapText="1"/>
    </xf>
    <xf numFmtId="0" fontId="6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13" fillId="0" borderId="0" xfId="0" applyFont="1" applyFill="1" applyAlignment="1">
      <alignment horizontal="center"/>
    </xf>
    <xf numFmtId="0" fontId="13" fillId="0" borderId="0" xfId="0" applyFont="1" applyFill="1"/>
    <xf numFmtId="0" fontId="14" fillId="0" borderId="0" xfId="0" applyFont="1"/>
    <xf numFmtId="164" fontId="12" fillId="0" borderId="0" xfId="0" applyNumberFormat="1" applyFont="1"/>
    <xf numFmtId="0" fontId="12" fillId="0" borderId="0" xfId="0" applyFont="1"/>
    <xf numFmtId="0" fontId="13" fillId="2" borderId="0" xfId="0" applyFont="1" applyFill="1"/>
    <xf numFmtId="0" fontId="15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164" fontId="12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0" fontId="13" fillId="2" borderId="0" xfId="0" applyFont="1" applyFill="1" applyAlignment="1">
      <alignment horizontal="right"/>
    </xf>
    <xf numFmtId="0" fontId="15" fillId="0" borderId="0" xfId="0" applyFont="1" applyAlignment="1">
      <alignment horizontal="center"/>
    </xf>
    <xf numFmtId="0" fontId="13" fillId="0" borderId="0" xfId="0" applyFont="1" applyFill="1" applyAlignment="1">
      <alignment horizontal="right"/>
    </xf>
    <xf numFmtId="0" fontId="18" fillId="0" borderId="0" xfId="0" applyFont="1" applyFill="1" applyAlignment="1">
      <alignment horizontal="center" vertical="center"/>
    </xf>
    <xf numFmtId="164" fontId="18" fillId="0" borderId="0" xfId="0" applyNumberFormat="1" applyFont="1" applyFill="1" applyAlignment="1">
      <alignment horizontal="center" vertical="center"/>
    </xf>
    <xf numFmtId="0" fontId="18" fillId="0" borderId="0" xfId="0" applyFont="1" applyFill="1" applyAlignment="1">
      <alignment horizontal="center"/>
    </xf>
    <xf numFmtId="0" fontId="18" fillId="0" borderId="0" xfId="0" applyFont="1" applyFill="1"/>
    <xf numFmtId="164" fontId="18" fillId="0" borderId="0" xfId="0" applyNumberFormat="1" applyFont="1" applyFill="1"/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18" fillId="0" borderId="0" xfId="0" applyFont="1" applyFill="1" applyAlignment="1">
      <alignment horizontal="right"/>
    </xf>
    <xf numFmtId="164" fontId="18" fillId="0" borderId="0" xfId="0" applyNumberFormat="1" applyFont="1" applyFill="1" applyAlignment="1">
      <alignment horizontal="right"/>
    </xf>
    <xf numFmtId="0" fontId="11" fillId="0" borderId="0" xfId="0" applyFont="1" applyFill="1"/>
    <xf numFmtId="0" fontId="1" fillId="0" borderId="0" xfId="0" applyFont="1" applyFill="1"/>
    <xf numFmtId="0" fontId="0" fillId="0" borderId="0" xfId="0" applyFont="1" applyFill="1"/>
    <xf numFmtId="164" fontId="0" fillId="0" borderId="0" xfId="0" applyNumberFormat="1" applyFont="1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</cellXfs>
  <cellStyles count="242">
    <cellStyle name="Followed Hyperlink" xfId="2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Hyperlink" xfId="1" builtinId="8" hidden="1"/>
    <cellStyle name="Hyperlink" xfId="3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Normal" xfId="0" builtinId="0"/>
  </cellStyles>
  <dxfs count="0"/>
  <tableStyles count="0" defaultTableStyle="TableStyleMedium9" defaultPivotStyle="PivotStyleMedium4"/>
  <colors>
    <mruColors>
      <color rgb="FF9B1F03"/>
      <color rgb="FFCD0004"/>
      <color rgb="FFE5990F"/>
      <color rgb="FFE5BC1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13"/>
  <sheetViews>
    <sheetView topLeftCell="BU1" workbookViewId="0">
      <selection activeCell="CB4" sqref="CB4"/>
    </sheetView>
  </sheetViews>
  <sheetFormatPr baseColWidth="10" defaultRowHeight="28" customHeight="1" x14ac:dyDescent="0.2"/>
  <cols>
    <col min="1" max="1" width="10.83203125" style="13"/>
    <col min="2" max="2" width="21.5" customWidth="1"/>
    <col min="3" max="3" width="29.5" customWidth="1"/>
    <col min="4" max="5" width="18.83203125" customWidth="1"/>
    <col min="6" max="6" width="18.83203125" style="9" customWidth="1"/>
    <col min="7" max="12" width="18.83203125" customWidth="1"/>
    <col min="13" max="13" width="5.6640625" customWidth="1"/>
    <col min="14" max="86" width="18.83203125" customWidth="1"/>
  </cols>
  <sheetData>
    <row r="1" spans="1:86" s="11" customFormat="1" ht="28" customHeight="1" x14ac:dyDescent="0.2">
      <c r="A1" s="11" t="s">
        <v>24</v>
      </c>
      <c r="B1" s="11" t="s">
        <v>25</v>
      </c>
      <c r="C1" s="11" t="s">
        <v>26</v>
      </c>
      <c r="D1" s="1" t="s">
        <v>14</v>
      </c>
      <c r="E1" s="1" t="s">
        <v>32</v>
      </c>
      <c r="F1" s="2" t="s">
        <v>6</v>
      </c>
      <c r="G1" s="1" t="s">
        <v>7</v>
      </c>
      <c r="H1" s="1" t="s">
        <v>8</v>
      </c>
      <c r="I1" s="1" t="s">
        <v>11</v>
      </c>
      <c r="J1" s="1" t="s">
        <v>12</v>
      </c>
      <c r="K1" s="1" t="s">
        <v>13</v>
      </c>
      <c r="L1" s="1" t="s">
        <v>9</v>
      </c>
      <c r="M1" s="14"/>
      <c r="N1" s="17" t="s">
        <v>43</v>
      </c>
      <c r="O1" s="17" t="s">
        <v>44</v>
      </c>
      <c r="P1" s="17" t="s">
        <v>42</v>
      </c>
      <c r="Q1" s="17" t="s">
        <v>45</v>
      </c>
      <c r="R1" s="11" t="s">
        <v>46</v>
      </c>
      <c r="S1" s="11" t="s">
        <v>47</v>
      </c>
      <c r="T1" s="11" t="s">
        <v>48</v>
      </c>
      <c r="U1" s="11" t="s">
        <v>49</v>
      </c>
      <c r="V1" s="17" t="s">
        <v>51</v>
      </c>
      <c r="W1" s="17" t="s">
        <v>52</v>
      </c>
      <c r="X1" s="17" t="s">
        <v>53</v>
      </c>
      <c r="Y1" s="17" t="s">
        <v>54</v>
      </c>
      <c r="Z1" s="11" t="s">
        <v>50</v>
      </c>
      <c r="AA1" s="11" t="s">
        <v>55</v>
      </c>
      <c r="AB1" s="11" t="s">
        <v>56</v>
      </c>
      <c r="AC1" s="11" t="s">
        <v>57</v>
      </c>
      <c r="AD1" s="17" t="s">
        <v>58</v>
      </c>
      <c r="AE1" s="17" t="s">
        <v>59</v>
      </c>
      <c r="AF1" s="17" t="s">
        <v>60</v>
      </c>
      <c r="AG1" s="17" t="s">
        <v>61</v>
      </c>
      <c r="AH1" s="11" t="s">
        <v>62</v>
      </c>
      <c r="AI1" s="11" t="s">
        <v>63</v>
      </c>
      <c r="AJ1" s="11" t="s">
        <v>64</v>
      </c>
      <c r="AK1" s="11" t="s">
        <v>65</v>
      </c>
      <c r="AL1" s="17" t="s">
        <v>66</v>
      </c>
      <c r="AM1" s="17" t="s">
        <v>67</v>
      </c>
      <c r="AN1" s="17" t="s">
        <v>68</v>
      </c>
      <c r="AO1" s="17" t="s">
        <v>69</v>
      </c>
      <c r="AP1" s="11" t="s">
        <v>70</v>
      </c>
      <c r="AQ1" s="11" t="s">
        <v>71</v>
      </c>
      <c r="AR1" s="11" t="s">
        <v>72</v>
      </c>
      <c r="AS1" s="11" t="s">
        <v>73</v>
      </c>
      <c r="AT1" s="17" t="s">
        <v>74</v>
      </c>
      <c r="AU1" s="17" t="s">
        <v>75</v>
      </c>
      <c r="AV1" s="17" t="s">
        <v>76</v>
      </c>
      <c r="AW1" s="17" t="s">
        <v>77</v>
      </c>
      <c r="AX1" s="11" t="s">
        <v>78</v>
      </c>
      <c r="AY1" s="11" t="s">
        <v>79</v>
      </c>
      <c r="AZ1" s="11" t="s">
        <v>80</v>
      </c>
      <c r="BA1" s="11" t="s">
        <v>81</v>
      </c>
      <c r="BB1" s="17" t="s">
        <v>82</v>
      </c>
      <c r="BC1" s="17" t="s">
        <v>83</v>
      </c>
      <c r="BD1" s="17" t="s">
        <v>84</v>
      </c>
      <c r="BE1" s="17" t="s">
        <v>85</v>
      </c>
      <c r="BF1" s="11" t="s">
        <v>86</v>
      </c>
      <c r="BG1" s="11" t="s">
        <v>87</v>
      </c>
      <c r="BH1" s="11" t="s">
        <v>88</v>
      </c>
      <c r="BI1" s="11" t="s">
        <v>89</v>
      </c>
      <c r="BJ1" s="17" t="s">
        <v>90</v>
      </c>
      <c r="BK1" s="17" t="s">
        <v>91</v>
      </c>
      <c r="BL1" s="17" t="s">
        <v>92</v>
      </c>
      <c r="BM1" s="17" t="s">
        <v>93</v>
      </c>
      <c r="BN1" s="11" t="s">
        <v>94</v>
      </c>
      <c r="BO1" s="11" t="s">
        <v>95</v>
      </c>
      <c r="BP1" s="11" t="s">
        <v>96</v>
      </c>
      <c r="BQ1" s="11" t="s">
        <v>97</v>
      </c>
      <c r="BR1" s="17" t="s">
        <v>98</v>
      </c>
      <c r="BS1" s="17" t="s">
        <v>99</v>
      </c>
      <c r="BT1" s="17" t="s">
        <v>100</v>
      </c>
      <c r="BU1" s="17" t="s">
        <v>101</v>
      </c>
      <c r="BV1" s="11" t="s">
        <v>102</v>
      </c>
      <c r="BW1" s="11" t="s">
        <v>103</v>
      </c>
      <c r="BX1" s="11" t="s">
        <v>104</v>
      </c>
      <c r="BY1" s="11" t="s">
        <v>105</v>
      </c>
      <c r="BZ1" s="11" t="s">
        <v>120</v>
      </c>
      <c r="CA1" s="11" t="s">
        <v>121</v>
      </c>
      <c r="CB1" s="11" t="s">
        <v>160</v>
      </c>
      <c r="CC1" s="11" t="s">
        <v>137</v>
      </c>
      <c r="CD1" s="11" t="s">
        <v>138</v>
      </c>
      <c r="CE1" s="11" t="s">
        <v>159</v>
      </c>
      <c r="CF1" s="11" t="s">
        <v>139</v>
      </c>
      <c r="CG1" s="11" t="s">
        <v>140</v>
      </c>
      <c r="CH1" s="11" t="s">
        <v>158</v>
      </c>
    </row>
    <row r="2" spans="1:86" s="3" customFormat="1" ht="28" customHeight="1" x14ac:dyDescent="0.2">
      <c r="A2" s="12">
        <v>0</v>
      </c>
      <c r="B2" s="3" t="s">
        <v>3</v>
      </c>
      <c r="C2" s="4" t="s">
        <v>19</v>
      </c>
      <c r="D2" s="3" t="s">
        <v>16</v>
      </c>
      <c r="E2" s="3" t="s">
        <v>31</v>
      </c>
      <c r="F2" s="5">
        <v>32437</v>
      </c>
      <c r="G2" s="3">
        <v>0</v>
      </c>
      <c r="H2" s="3">
        <v>1</v>
      </c>
      <c r="I2" s="3">
        <v>2</v>
      </c>
      <c r="J2" s="3">
        <v>0</v>
      </c>
      <c r="K2" s="3">
        <v>0</v>
      </c>
      <c r="L2" s="3">
        <v>0</v>
      </c>
      <c r="M2" s="15"/>
      <c r="N2" s="52" t="s">
        <v>107</v>
      </c>
      <c r="O2" s="52">
        <v>1</v>
      </c>
      <c r="P2" s="19" t="s">
        <v>189</v>
      </c>
      <c r="Q2" s="19">
        <v>0</v>
      </c>
      <c r="R2" s="52" t="s">
        <v>108</v>
      </c>
      <c r="S2" s="52">
        <v>1</v>
      </c>
      <c r="T2" s="19" t="s">
        <v>190</v>
      </c>
      <c r="U2" s="19">
        <v>0</v>
      </c>
      <c r="V2" s="52" t="s">
        <v>109</v>
      </c>
      <c r="W2" s="52">
        <v>3</v>
      </c>
      <c r="X2" s="19" t="s">
        <v>177</v>
      </c>
      <c r="Y2" s="19">
        <v>0</v>
      </c>
      <c r="Z2" s="52" t="s">
        <v>110</v>
      </c>
      <c r="AA2" s="52">
        <v>3</v>
      </c>
      <c r="AB2" s="19" t="s">
        <v>191</v>
      </c>
      <c r="AC2" s="19">
        <v>0</v>
      </c>
      <c r="AD2" s="52" t="s">
        <v>273</v>
      </c>
      <c r="AE2" s="52">
        <v>3</v>
      </c>
      <c r="AF2" s="19" t="s">
        <v>192</v>
      </c>
      <c r="AG2" s="19">
        <v>1</v>
      </c>
      <c r="AH2" s="52" t="s">
        <v>111</v>
      </c>
      <c r="AI2" s="52">
        <v>3</v>
      </c>
      <c r="AJ2" s="19" t="s">
        <v>193</v>
      </c>
      <c r="AK2" s="19">
        <v>1</v>
      </c>
      <c r="AL2" s="52" t="s">
        <v>218</v>
      </c>
      <c r="AM2" s="52">
        <v>2</v>
      </c>
      <c r="AN2" s="19" t="s">
        <v>194</v>
      </c>
      <c r="AO2" s="19">
        <v>2</v>
      </c>
      <c r="AP2" s="52" t="s">
        <v>113</v>
      </c>
      <c r="AQ2" s="52">
        <v>3</v>
      </c>
      <c r="AR2" s="19" t="s">
        <v>195</v>
      </c>
      <c r="AS2" s="19">
        <v>0</v>
      </c>
      <c r="AT2" s="52" t="s">
        <v>220</v>
      </c>
      <c r="AU2" s="52">
        <v>2</v>
      </c>
      <c r="AV2" s="19" t="s">
        <v>130</v>
      </c>
      <c r="AW2" s="19">
        <v>1</v>
      </c>
      <c r="AX2" s="52" t="s">
        <v>437</v>
      </c>
      <c r="AY2" s="52">
        <v>3</v>
      </c>
      <c r="AZ2" s="19" t="s">
        <v>152</v>
      </c>
      <c r="BA2" s="19">
        <v>1</v>
      </c>
      <c r="BB2" s="52" t="s">
        <v>268</v>
      </c>
      <c r="BC2" s="52">
        <v>3</v>
      </c>
      <c r="BD2" s="19" t="s">
        <v>196</v>
      </c>
      <c r="BE2" s="19">
        <v>0</v>
      </c>
      <c r="BF2" s="52" t="s">
        <v>115</v>
      </c>
      <c r="BG2" s="52">
        <v>2</v>
      </c>
      <c r="BH2" s="19" t="s">
        <v>197</v>
      </c>
      <c r="BI2" s="19">
        <v>1</v>
      </c>
      <c r="BJ2" s="52" t="s">
        <v>116</v>
      </c>
      <c r="BK2" s="52">
        <v>2</v>
      </c>
      <c r="BL2" s="19" t="s">
        <v>154</v>
      </c>
      <c r="BM2" s="19">
        <v>0</v>
      </c>
      <c r="BN2" s="52" t="s">
        <v>117</v>
      </c>
      <c r="BO2" s="52">
        <v>1</v>
      </c>
      <c r="BP2" s="19" t="s">
        <v>198</v>
      </c>
      <c r="BQ2" s="19">
        <v>1</v>
      </c>
      <c r="BR2" s="52" t="s">
        <v>281</v>
      </c>
      <c r="BS2" s="52">
        <v>2</v>
      </c>
      <c r="BT2" s="19" t="s">
        <v>199</v>
      </c>
      <c r="BU2" s="19">
        <v>1</v>
      </c>
      <c r="BV2" s="52" t="s">
        <v>119</v>
      </c>
      <c r="BW2" s="52">
        <v>3</v>
      </c>
      <c r="BX2" s="19" t="s">
        <v>200</v>
      </c>
      <c r="BY2" s="19">
        <v>0</v>
      </c>
      <c r="BZ2" s="52">
        <f>SUM(BW2+BS2+BO2+BK2+BG2+BC2+AY2+AU2+AQ2+AM2+AI2+AE2+AA2+W2+S2+O2)</f>
        <v>37</v>
      </c>
      <c r="CA2" s="3">
        <f>(BY2+BU2+BQ2+BM2+BI2+BE2+BA2+AW2+AS2+AO2+AK2+AG2+AC2+Y2+U2+Q2)</f>
        <v>9</v>
      </c>
      <c r="CB2" s="3">
        <f>(CA2/BZ2)*100</f>
        <v>24.324324324324326</v>
      </c>
      <c r="CC2" s="51">
        <f>SUM(S2+AA2+AI2+AQ2+AY2+BG2+BO2+BW2)</f>
        <v>19</v>
      </c>
      <c r="CD2" s="3">
        <f>SUM(U2+AC2+AK2+AS2+BA2+BI2+BQ2+BY2)</f>
        <v>4</v>
      </c>
      <c r="CE2" s="3">
        <f>CD2/CC2*100</f>
        <v>21.052631578947366</v>
      </c>
      <c r="CF2" s="51">
        <f>SUM(O2+W2+AE2+AM2+AU2+BC2+BK2+BS2)</f>
        <v>18</v>
      </c>
      <c r="CG2" s="3">
        <f>SUM(Q2+Y2+AG2+AO2+AW2+BE2+BM2+BU2)</f>
        <v>5</v>
      </c>
      <c r="CH2" s="3">
        <f>CG2/CF2*100</f>
        <v>27.777777777777779</v>
      </c>
    </row>
    <row r="3" spans="1:86" s="3" customFormat="1" ht="28" customHeight="1" x14ac:dyDescent="0.2">
      <c r="A3" s="12">
        <v>0</v>
      </c>
      <c r="B3" s="3" t="s">
        <v>0</v>
      </c>
      <c r="C3" s="4" t="s">
        <v>10</v>
      </c>
      <c r="D3" s="3" t="s">
        <v>16</v>
      </c>
      <c r="E3" s="3" t="s">
        <v>31</v>
      </c>
      <c r="F3" s="5">
        <v>30737</v>
      </c>
      <c r="G3" s="3">
        <v>1</v>
      </c>
      <c r="H3" s="3">
        <v>1</v>
      </c>
      <c r="I3" s="3">
        <v>2</v>
      </c>
      <c r="J3" s="3">
        <v>0</v>
      </c>
      <c r="K3" s="3">
        <v>0</v>
      </c>
      <c r="L3" s="7">
        <v>0</v>
      </c>
      <c r="M3" s="15"/>
      <c r="N3" s="52"/>
      <c r="O3" s="52"/>
      <c r="P3" s="19" t="s">
        <v>152</v>
      </c>
      <c r="Q3" s="19">
        <v>0</v>
      </c>
      <c r="R3" s="52"/>
      <c r="S3" s="52"/>
      <c r="T3" s="19" t="s">
        <v>153</v>
      </c>
      <c r="U3" s="19">
        <v>1</v>
      </c>
      <c r="V3" s="52"/>
      <c r="W3" s="52"/>
      <c r="X3" s="19" t="s">
        <v>154</v>
      </c>
      <c r="Y3" s="19">
        <v>0</v>
      </c>
      <c r="Z3" s="52"/>
      <c r="AA3" s="52"/>
      <c r="AB3" s="19" t="s">
        <v>155</v>
      </c>
      <c r="AC3" s="19">
        <v>0</v>
      </c>
      <c r="AD3" s="52"/>
      <c r="AE3" s="52"/>
      <c r="AF3" s="19" t="s">
        <v>156</v>
      </c>
      <c r="AG3" s="19">
        <v>0</v>
      </c>
      <c r="AH3" s="52"/>
      <c r="AI3" s="52"/>
      <c r="AJ3" s="19" t="s">
        <v>157</v>
      </c>
      <c r="AK3" s="19">
        <v>2</v>
      </c>
      <c r="AL3" s="52"/>
      <c r="AM3" s="52"/>
      <c r="AN3" s="19" t="s">
        <v>161</v>
      </c>
      <c r="AO3" s="19">
        <v>1</v>
      </c>
      <c r="AP3" s="52"/>
      <c r="AQ3" s="52"/>
      <c r="AR3" s="19" t="s">
        <v>162</v>
      </c>
      <c r="AS3" s="19">
        <v>1</v>
      </c>
      <c r="AT3" s="52"/>
      <c r="AU3" s="52"/>
      <c r="AV3" s="19" t="s">
        <v>163</v>
      </c>
      <c r="AW3" s="19">
        <v>0</v>
      </c>
      <c r="AX3" s="52"/>
      <c r="AY3" s="52"/>
      <c r="AZ3" s="19" t="s">
        <v>164</v>
      </c>
      <c r="BA3" s="24">
        <v>0</v>
      </c>
      <c r="BB3" s="52"/>
      <c r="BC3" s="52"/>
      <c r="BD3" s="19" t="s">
        <v>165</v>
      </c>
      <c r="BE3" s="19">
        <v>1</v>
      </c>
      <c r="BF3" s="52"/>
      <c r="BG3" s="52"/>
      <c r="BH3" s="19" t="s">
        <v>166</v>
      </c>
      <c r="BI3" s="19">
        <v>1</v>
      </c>
      <c r="BJ3" s="52"/>
      <c r="BK3" s="52"/>
      <c r="BL3" s="19" t="s">
        <v>167</v>
      </c>
      <c r="BM3" s="19">
        <v>1</v>
      </c>
      <c r="BN3" s="52"/>
      <c r="BO3" s="52"/>
      <c r="BP3" s="19" t="s">
        <v>168</v>
      </c>
      <c r="BQ3" s="19">
        <v>1</v>
      </c>
      <c r="BR3" s="52"/>
      <c r="BS3" s="52"/>
      <c r="BT3" s="19" t="s">
        <v>169</v>
      </c>
      <c r="BU3" s="19">
        <v>1</v>
      </c>
      <c r="BV3" s="52"/>
      <c r="BW3" s="52"/>
      <c r="BX3" s="19" t="s">
        <v>170</v>
      </c>
      <c r="BY3" s="19">
        <v>0</v>
      </c>
      <c r="BZ3" s="52"/>
      <c r="CA3" s="3">
        <f>Q3+U3+Y3+AC3+AG3+AK3+AO3+AS3+AW3+BA3+BE3+BI3+BM3+BQ3+BU3+BY3</f>
        <v>10</v>
      </c>
      <c r="CB3" s="3">
        <f>CA3/BZ2*100</f>
        <v>27.027027027027028</v>
      </c>
      <c r="CC3" s="51"/>
      <c r="CD3" s="3">
        <f>U3+AC3+AK3+AS3+BA3+BI3+BQ3+BY3</f>
        <v>6</v>
      </c>
      <c r="CE3" s="3">
        <f>CD3/CC2*100</f>
        <v>31.578947368421051</v>
      </c>
      <c r="CF3" s="51"/>
      <c r="CG3" s="3">
        <f>Q3+Y3+AG3+AO3+AW3+BE3+BM3+BU3</f>
        <v>4</v>
      </c>
      <c r="CH3" s="3">
        <f>CG3/CF2*100</f>
        <v>22.222222222222221</v>
      </c>
    </row>
    <row r="4" spans="1:86" s="3" customFormat="1" ht="28" customHeight="1" x14ac:dyDescent="0.2">
      <c r="A4" s="12">
        <v>0</v>
      </c>
      <c r="B4" s="3" t="s">
        <v>27</v>
      </c>
      <c r="C4" t="s">
        <v>28</v>
      </c>
      <c r="D4" s="3" t="s">
        <v>18</v>
      </c>
      <c r="E4" s="3" t="s">
        <v>33</v>
      </c>
      <c r="F4" s="9">
        <v>31245</v>
      </c>
      <c r="G4" s="3">
        <v>1</v>
      </c>
      <c r="H4" s="3">
        <v>1</v>
      </c>
      <c r="I4" s="3">
        <v>2</v>
      </c>
      <c r="J4" s="3">
        <v>5</v>
      </c>
      <c r="K4" s="3">
        <v>1</v>
      </c>
      <c r="L4" s="3">
        <v>0</v>
      </c>
      <c r="M4" s="15"/>
      <c r="N4" s="52"/>
      <c r="O4" s="52"/>
      <c r="P4" s="19" t="s">
        <v>418</v>
      </c>
      <c r="Q4" s="19">
        <v>0</v>
      </c>
      <c r="R4" s="52"/>
      <c r="S4" s="52"/>
      <c r="T4" s="19" t="s">
        <v>255</v>
      </c>
      <c r="U4" s="19">
        <v>0</v>
      </c>
      <c r="V4" s="52"/>
      <c r="W4" s="52"/>
      <c r="X4" s="19" t="s">
        <v>300</v>
      </c>
      <c r="Y4" s="19">
        <v>1</v>
      </c>
      <c r="Z4" s="52"/>
      <c r="AA4" s="52"/>
      <c r="AB4" s="19" t="s">
        <v>419</v>
      </c>
      <c r="AC4" s="23">
        <v>2</v>
      </c>
      <c r="AD4" s="52"/>
      <c r="AE4" s="52"/>
      <c r="AF4" s="19" t="s">
        <v>420</v>
      </c>
      <c r="AG4" s="19">
        <v>2</v>
      </c>
      <c r="AH4" s="52"/>
      <c r="AI4" s="52"/>
      <c r="AJ4" s="19" t="s">
        <v>145</v>
      </c>
      <c r="AK4" s="19">
        <v>1</v>
      </c>
      <c r="AL4" s="52"/>
      <c r="AM4" s="52"/>
      <c r="AN4" s="19" t="s">
        <v>127</v>
      </c>
      <c r="AO4" s="19">
        <v>1</v>
      </c>
      <c r="AP4" s="52"/>
      <c r="AQ4" s="52"/>
      <c r="AR4" s="19" t="s">
        <v>421</v>
      </c>
      <c r="AS4" s="19">
        <v>0</v>
      </c>
      <c r="AT4" s="52"/>
      <c r="AU4" s="52"/>
      <c r="AV4" s="19" t="s">
        <v>422</v>
      </c>
      <c r="AW4" s="19">
        <v>2</v>
      </c>
      <c r="AX4" s="52"/>
      <c r="AY4" s="52"/>
      <c r="AZ4" s="19" t="s">
        <v>423</v>
      </c>
      <c r="BA4" s="23">
        <v>1</v>
      </c>
      <c r="BB4" s="52"/>
      <c r="BC4" s="52"/>
      <c r="BD4" s="19" t="s">
        <v>424</v>
      </c>
      <c r="BE4" s="19">
        <v>0</v>
      </c>
      <c r="BF4" s="52"/>
      <c r="BG4" s="52"/>
      <c r="BH4" s="19" t="s">
        <v>425</v>
      </c>
      <c r="BI4" s="19">
        <v>1</v>
      </c>
      <c r="BJ4" s="52"/>
      <c r="BK4" s="52"/>
      <c r="BL4" s="19" t="s">
        <v>426</v>
      </c>
      <c r="BM4" s="23">
        <v>2</v>
      </c>
      <c r="BN4" s="52"/>
      <c r="BO4" s="52"/>
      <c r="BP4" s="19" t="s">
        <v>427</v>
      </c>
      <c r="BQ4" s="19">
        <v>1</v>
      </c>
      <c r="BR4" s="52"/>
      <c r="BS4" s="52"/>
      <c r="BT4" s="19" t="s">
        <v>428</v>
      </c>
      <c r="BU4" s="19">
        <v>0</v>
      </c>
      <c r="BV4" s="52"/>
      <c r="BW4" s="52"/>
      <c r="BX4" s="19" t="s">
        <v>429</v>
      </c>
      <c r="BY4" s="19">
        <v>1</v>
      </c>
      <c r="BZ4" s="52"/>
      <c r="CA4" s="3">
        <f t="shared" ref="CA4:CA13" si="0">(BY4+BU4+BQ4+BM4+BI4+BE4+BA4+AW4+AS4+AO4+AK4+AG4+AC4+Y4+U4+Q4)</f>
        <v>15</v>
      </c>
      <c r="CB4" s="3">
        <f>CA4/BZ2*100</f>
        <v>40.54054054054054</v>
      </c>
      <c r="CC4" s="51"/>
      <c r="CD4" s="3">
        <f t="shared" ref="CD4:CD13" si="1">SUM(U4+AC4+AK4+AS4+BA4+BI4+BQ4+BY4)</f>
        <v>7</v>
      </c>
      <c r="CE4" s="3">
        <f>CD4/CC2*100</f>
        <v>36.84210526315789</v>
      </c>
      <c r="CF4" s="51"/>
      <c r="CG4" s="3">
        <f t="shared" ref="CG4:CG13" si="2">SUM(Q4+Y4+AG4+AO4+AW4+BE4+BM4+BU4)</f>
        <v>8</v>
      </c>
      <c r="CH4" s="3">
        <f>CG4/CF2*100</f>
        <v>44.444444444444443</v>
      </c>
    </row>
    <row r="5" spans="1:86" s="3" customFormat="1" ht="28" customHeight="1" x14ac:dyDescent="0.2">
      <c r="A5" s="12">
        <v>0</v>
      </c>
      <c r="B5" s="3" t="s">
        <v>29</v>
      </c>
      <c r="C5" s="10" t="s">
        <v>34</v>
      </c>
      <c r="D5" s="3" t="s">
        <v>30</v>
      </c>
      <c r="E5" s="3" t="s">
        <v>33</v>
      </c>
      <c r="F5" s="9">
        <v>32196</v>
      </c>
      <c r="G5" s="3">
        <v>0</v>
      </c>
      <c r="H5" s="3">
        <v>3</v>
      </c>
      <c r="I5" s="3">
        <v>5</v>
      </c>
      <c r="J5" s="3">
        <v>1</v>
      </c>
      <c r="K5" s="3">
        <v>1</v>
      </c>
      <c r="L5" s="3">
        <v>0</v>
      </c>
      <c r="M5" s="15"/>
      <c r="N5" s="52"/>
      <c r="O5" s="52"/>
      <c r="P5" s="19" t="s">
        <v>430</v>
      </c>
      <c r="Q5" s="19">
        <v>1</v>
      </c>
      <c r="R5" s="52"/>
      <c r="S5" s="52"/>
      <c r="T5" s="19" t="s">
        <v>132</v>
      </c>
      <c r="U5" s="19">
        <v>0</v>
      </c>
      <c r="V5" s="52"/>
      <c r="W5" s="52"/>
      <c r="X5" s="19" t="s">
        <v>431</v>
      </c>
      <c r="Y5" s="19">
        <v>1</v>
      </c>
      <c r="Z5" s="52"/>
      <c r="AA5" s="52"/>
      <c r="AB5" s="19" t="s">
        <v>130</v>
      </c>
      <c r="AC5" s="19">
        <v>1</v>
      </c>
      <c r="AD5" s="52"/>
      <c r="AE5" s="52"/>
      <c r="AF5" s="19" t="s">
        <v>432</v>
      </c>
      <c r="AG5" s="19">
        <v>1</v>
      </c>
      <c r="AH5" s="52"/>
      <c r="AI5" s="52"/>
      <c r="AJ5" s="19" t="s">
        <v>433</v>
      </c>
      <c r="AK5" s="19">
        <v>1</v>
      </c>
      <c r="AL5" s="52"/>
      <c r="AM5" s="52"/>
      <c r="AN5" s="19" t="s">
        <v>359</v>
      </c>
      <c r="AO5" s="19">
        <v>1</v>
      </c>
      <c r="AP5" s="52"/>
      <c r="AQ5" s="52"/>
      <c r="AR5" s="19" t="s">
        <v>434</v>
      </c>
      <c r="AS5" s="19">
        <v>1</v>
      </c>
      <c r="AT5" s="52"/>
      <c r="AU5" s="52"/>
      <c r="AV5" s="19" t="s">
        <v>435</v>
      </c>
      <c r="AW5" s="19">
        <v>2</v>
      </c>
      <c r="AX5" s="52"/>
      <c r="AY5" s="52"/>
      <c r="AZ5" s="19" t="s">
        <v>436</v>
      </c>
      <c r="BA5" s="23">
        <v>2</v>
      </c>
      <c r="BB5" s="52"/>
      <c r="BC5" s="52"/>
      <c r="BD5" s="19" t="s">
        <v>262</v>
      </c>
      <c r="BE5" s="19">
        <v>0</v>
      </c>
      <c r="BF5" s="52"/>
      <c r="BG5" s="52"/>
      <c r="BH5" s="19" t="s">
        <v>190</v>
      </c>
      <c r="BI5" s="23">
        <v>1</v>
      </c>
      <c r="BJ5" s="52"/>
      <c r="BK5" s="52"/>
      <c r="BL5" s="19" t="s">
        <v>438</v>
      </c>
      <c r="BM5" s="19">
        <v>1</v>
      </c>
      <c r="BN5" s="52"/>
      <c r="BO5" s="52"/>
      <c r="BP5" s="19" t="s">
        <v>439</v>
      </c>
      <c r="BQ5" s="19">
        <v>1</v>
      </c>
      <c r="BR5" s="52"/>
      <c r="BS5" s="52"/>
      <c r="BT5" s="19" t="s">
        <v>440</v>
      </c>
      <c r="BU5" s="19">
        <v>2</v>
      </c>
      <c r="BV5" s="52"/>
      <c r="BW5" s="52"/>
      <c r="BX5" s="19" t="s">
        <v>441</v>
      </c>
      <c r="BY5" s="23">
        <v>1</v>
      </c>
      <c r="BZ5" s="52"/>
      <c r="CA5" s="3">
        <f t="shared" si="0"/>
        <v>17</v>
      </c>
      <c r="CB5" s="3">
        <f>CA5/BZ2*100</f>
        <v>45.945945945945951</v>
      </c>
      <c r="CC5" s="51"/>
      <c r="CD5" s="3">
        <f t="shared" si="1"/>
        <v>8</v>
      </c>
      <c r="CE5" s="3">
        <f>CD5/CC2*100</f>
        <v>42.105263157894733</v>
      </c>
      <c r="CF5" s="51"/>
      <c r="CG5" s="3">
        <f t="shared" si="2"/>
        <v>9</v>
      </c>
      <c r="CH5" s="3">
        <f>CG5/CF2*100</f>
        <v>50</v>
      </c>
    </row>
    <row r="6" spans="1:86" s="3" customFormat="1" ht="28" customHeight="1" x14ac:dyDescent="0.2">
      <c r="A6" s="12">
        <v>0</v>
      </c>
      <c r="B6" s="3" t="s">
        <v>35</v>
      </c>
      <c r="C6" s="10" t="s">
        <v>36</v>
      </c>
      <c r="D6" s="3" t="s">
        <v>16</v>
      </c>
      <c r="E6" s="3" t="s">
        <v>31</v>
      </c>
      <c r="F6" s="9">
        <v>31887</v>
      </c>
      <c r="G6">
        <v>1</v>
      </c>
      <c r="H6">
        <v>1</v>
      </c>
      <c r="I6">
        <v>2</v>
      </c>
      <c r="J6">
        <v>0</v>
      </c>
      <c r="K6">
        <v>0</v>
      </c>
      <c r="L6">
        <v>0</v>
      </c>
      <c r="M6" s="15"/>
      <c r="N6" s="52"/>
      <c r="O6" s="52"/>
      <c r="P6" s="19" t="s">
        <v>211</v>
      </c>
      <c r="Q6" s="24">
        <v>0</v>
      </c>
      <c r="R6" s="52"/>
      <c r="S6" s="52"/>
      <c r="T6" s="19" t="s">
        <v>212</v>
      </c>
      <c r="U6" s="19">
        <v>0</v>
      </c>
      <c r="V6" s="52"/>
      <c r="W6" s="52"/>
      <c r="X6" s="19" t="s">
        <v>213</v>
      </c>
      <c r="Y6" s="19">
        <v>2</v>
      </c>
      <c r="Z6" s="52"/>
      <c r="AA6" s="52"/>
      <c r="AB6" s="19" t="s">
        <v>214</v>
      </c>
      <c r="AC6" s="19">
        <v>0</v>
      </c>
      <c r="AD6" s="52"/>
      <c r="AE6" s="52"/>
      <c r="AF6" s="19" t="s">
        <v>215</v>
      </c>
      <c r="AG6" s="19">
        <v>1</v>
      </c>
      <c r="AH6" s="52"/>
      <c r="AI6" s="52"/>
      <c r="AJ6" s="19" t="s">
        <v>216</v>
      </c>
      <c r="AK6" s="19">
        <v>0</v>
      </c>
      <c r="AL6" s="52"/>
      <c r="AM6" s="52"/>
      <c r="AN6" s="19" t="s">
        <v>217</v>
      </c>
      <c r="AO6" s="19">
        <v>1</v>
      </c>
      <c r="AP6" s="52"/>
      <c r="AQ6" s="52"/>
      <c r="AR6" s="19" t="s">
        <v>191</v>
      </c>
      <c r="AS6" s="19">
        <v>0</v>
      </c>
      <c r="AT6" s="52"/>
      <c r="AU6" s="52"/>
      <c r="AV6" s="19" t="s">
        <v>219</v>
      </c>
      <c r="AW6" s="19">
        <v>2</v>
      </c>
      <c r="AX6" s="52"/>
      <c r="AY6" s="52"/>
      <c r="AZ6" s="19" t="s">
        <v>152</v>
      </c>
      <c r="BA6" s="23">
        <v>1</v>
      </c>
      <c r="BB6" s="52"/>
      <c r="BC6" s="52"/>
      <c r="BD6" s="24" t="s">
        <v>221</v>
      </c>
      <c r="BE6" s="23">
        <v>1</v>
      </c>
      <c r="BF6" s="52"/>
      <c r="BG6" s="52"/>
      <c r="BH6" s="19" t="s">
        <v>222</v>
      </c>
      <c r="BI6" s="19">
        <v>0</v>
      </c>
      <c r="BJ6" s="52"/>
      <c r="BK6" s="52"/>
      <c r="BL6" s="19" t="s">
        <v>223</v>
      </c>
      <c r="BM6" s="19">
        <v>1</v>
      </c>
      <c r="BN6" s="52"/>
      <c r="BO6" s="52"/>
      <c r="BP6" s="19" t="s">
        <v>224</v>
      </c>
      <c r="BQ6" s="19">
        <v>1</v>
      </c>
      <c r="BR6" s="52"/>
      <c r="BS6" s="52"/>
      <c r="BT6" s="19" t="s">
        <v>225</v>
      </c>
      <c r="BU6" s="23">
        <v>2</v>
      </c>
      <c r="BV6" s="52"/>
      <c r="BW6" s="52"/>
      <c r="BX6" s="19" t="s">
        <v>226</v>
      </c>
      <c r="BY6" s="19">
        <v>1</v>
      </c>
      <c r="BZ6" s="52"/>
      <c r="CA6" s="3">
        <f t="shared" si="0"/>
        <v>13</v>
      </c>
      <c r="CB6" s="3">
        <f>CA6/BZ2*100</f>
        <v>35.135135135135137</v>
      </c>
      <c r="CC6" s="51"/>
      <c r="CD6" s="3">
        <f t="shared" si="1"/>
        <v>3</v>
      </c>
      <c r="CE6" s="3">
        <f>CD6/CC2*100</f>
        <v>15.789473684210526</v>
      </c>
      <c r="CF6" s="51"/>
      <c r="CG6" s="3">
        <f t="shared" si="2"/>
        <v>10</v>
      </c>
      <c r="CH6" s="3">
        <f>CG6/CF2*100</f>
        <v>55.555555555555557</v>
      </c>
    </row>
    <row r="7" spans="1:86" s="45" customFormat="1" ht="28" customHeight="1" x14ac:dyDescent="0.2">
      <c r="A7" s="31">
        <v>0</v>
      </c>
      <c r="B7" s="39" t="s">
        <v>39</v>
      </c>
      <c r="C7" s="40" t="s">
        <v>40</v>
      </c>
      <c r="D7" s="39" t="s">
        <v>41</v>
      </c>
      <c r="E7" s="39" t="s">
        <v>31</v>
      </c>
      <c r="F7" s="41">
        <v>31442</v>
      </c>
      <c r="G7" s="42">
        <v>0</v>
      </c>
      <c r="H7" s="42">
        <v>1</v>
      </c>
      <c r="I7" s="42">
        <v>2</v>
      </c>
      <c r="J7" s="42">
        <v>0</v>
      </c>
      <c r="K7" s="42">
        <v>0</v>
      </c>
      <c r="L7" s="42">
        <v>0</v>
      </c>
      <c r="M7" s="43"/>
      <c r="N7" s="52"/>
      <c r="O7" s="52"/>
      <c r="P7" s="44" t="s">
        <v>122</v>
      </c>
      <c r="Q7" s="38">
        <v>1</v>
      </c>
      <c r="R7" s="52"/>
      <c r="S7" s="52"/>
      <c r="T7" s="44" t="s">
        <v>122</v>
      </c>
      <c r="U7" s="38">
        <v>1</v>
      </c>
      <c r="V7" s="52"/>
      <c r="W7" s="52"/>
      <c r="X7" s="44" t="s">
        <v>123</v>
      </c>
      <c r="Y7" s="38">
        <v>1</v>
      </c>
      <c r="Z7" s="52"/>
      <c r="AA7" s="52"/>
      <c r="AB7" s="44" t="s">
        <v>124</v>
      </c>
      <c r="AC7" s="38">
        <v>0</v>
      </c>
      <c r="AD7" s="52"/>
      <c r="AE7" s="52"/>
      <c r="AF7" s="44" t="s">
        <v>125</v>
      </c>
      <c r="AG7" s="38">
        <v>0</v>
      </c>
      <c r="AH7" s="52"/>
      <c r="AI7" s="52"/>
      <c r="AJ7" s="44" t="s">
        <v>126</v>
      </c>
      <c r="AK7" s="38">
        <v>1</v>
      </c>
      <c r="AL7" s="52"/>
      <c r="AM7" s="52"/>
      <c r="AN7" s="44" t="s">
        <v>127</v>
      </c>
      <c r="AO7" s="38">
        <v>1</v>
      </c>
      <c r="AP7" s="52"/>
      <c r="AQ7" s="52"/>
      <c r="AR7" s="44" t="s">
        <v>128</v>
      </c>
      <c r="AS7" s="38">
        <v>0</v>
      </c>
      <c r="AT7" s="52"/>
      <c r="AU7" s="52"/>
      <c r="AV7" s="44" t="s">
        <v>129</v>
      </c>
      <c r="AW7" s="38">
        <v>2</v>
      </c>
      <c r="AX7" s="52"/>
      <c r="AY7" s="52"/>
      <c r="AZ7" s="44" t="s">
        <v>130</v>
      </c>
      <c r="BA7" s="38">
        <v>1</v>
      </c>
      <c r="BB7" s="52"/>
      <c r="BC7" s="52"/>
      <c r="BD7" s="44" t="s">
        <v>131</v>
      </c>
      <c r="BE7" s="38">
        <v>0</v>
      </c>
      <c r="BF7" s="52"/>
      <c r="BG7" s="52"/>
      <c r="BH7" s="44" t="s">
        <v>132</v>
      </c>
      <c r="BI7" s="38">
        <v>1</v>
      </c>
      <c r="BJ7" s="52"/>
      <c r="BK7" s="52"/>
      <c r="BL7" s="44" t="s">
        <v>133</v>
      </c>
      <c r="BM7" s="38">
        <v>1</v>
      </c>
      <c r="BN7" s="52"/>
      <c r="BO7" s="52"/>
      <c r="BP7" s="44" t="s">
        <v>134</v>
      </c>
      <c r="BQ7" s="38">
        <v>1</v>
      </c>
      <c r="BR7" s="52"/>
      <c r="BS7" s="52"/>
      <c r="BT7" s="44" t="s">
        <v>135</v>
      </c>
      <c r="BU7" s="38">
        <v>2</v>
      </c>
      <c r="BV7" s="52"/>
      <c r="BW7" s="52"/>
      <c r="BX7" s="44" t="s">
        <v>136</v>
      </c>
      <c r="BY7" s="38">
        <v>1</v>
      </c>
      <c r="BZ7" s="52"/>
      <c r="CA7" s="45">
        <f>(BY7+BU7+BQ7+BM7+BI7+BE7+BA7+AW7+AS7+AO7+AK7+AG7+AC7+Y7+U7+Q7)</f>
        <v>14</v>
      </c>
      <c r="CB7" s="45">
        <f>CA7/BZ2*100</f>
        <v>37.837837837837839</v>
      </c>
      <c r="CC7" s="51"/>
      <c r="CD7" s="45">
        <f t="shared" si="1"/>
        <v>6</v>
      </c>
      <c r="CE7" s="45">
        <f>CD7/CC2*100</f>
        <v>31.578947368421051</v>
      </c>
      <c r="CF7" s="51"/>
      <c r="CG7" s="45">
        <f t="shared" si="2"/>
        <v>8</v>
      </c>
      <c r="CH7" s="45">
        <f>CG7/CF2*100</f>
        <v>44.444444444444443</v>
      </c>
    </row>
    <row r="8" spans="1:86" s="3" customFormat="1" ht="28" customHeight="1" x14ac:dyDescent="0.2">
      <c r="A8" s="12">
        <v>1</v>
      </c>
      <c r="B8" s="3" t="s">
        <v>5</v>
      </c>
      <c r="C8" s="3" t="s">
        <v>21</v>
      </c>
      <c r="D8" s="3" t="s">
        <v>16</v>
      </c>
      <c r="E8" s="3" t="s">
        <v>31</v>
      </c>
      <c r="F8" s="5">
        <v>33419</v>
      </c>
      <c r="G8" s="3">
        <v>0</v>
      </c>
      <c r="H8" s="3">
        <v>1</v>
      </c>
      <c r="I8" s="3">
        <v>2</v>
      </c>
      <c r="J8" s="3">
        <v>0</v>
      </c>
      <c r="K8" s="3">
        <v>0</v>
      </c>
      <c r="L8" s="3">
        <v>0</v>
      </c>
      <c r="M8" s="15"/>
      <c r="N8" s="52"/>
      <c r="O8" s="52"/>
      <c r="P8" s="19" t="s">
        <v>177</v>
      </c>
      <c r="Q8" s="19">
        <v>1</v>
      </c>
      <c r="R8" s="52"/>
      <c r="S8" s="52"/>
      <c r="T8" s="19" t="s">
        <v>241</v>
      </c>
      <c r="U8" s="19">
        <v>0</v>
      </c>
      <c r="V8" s="52"/>
      <c r="W8" s="52"/>
      <c r="X8" s="19" t="s">
        <v>242</v>
      </c>
      <c r="Y8" s="19">
        <v>1</v>
      </c>
      <c r="Z8" s="52"/>
      <c r="AA8" s="52"/>
      <c r="AB8" s="19" t="s">
        <v>243</v>
      </c>
      <c r="AC8" s="19">
        <v>1</v>
      </c>
      <c r="AD8" s="52"/>
      <c r="AE8" s="52"/>
      <c r="AF8" s="19" t="s">
        <v>244</v>
      </c>
      <c r="AG8" s="19">
        <v>1</v>
      </c>
      <c r="AH8" s="52"/>
      <c r="AI8" s="52"/>
      <c r="AJ8" s="19" t="s">
        <v>245</v>
      </c>
      <c r="AK8" s="19">
        <v>1</v>
      </c>
      <c r="AL8" s="52"/>
      <c r="AM8" s="52"/>
      <c r="AN8" s="19" t="s">
        <v>127</v>
      </c>
      <c r="AO8" s="19">
        <v>1</v>
      </c>
      <c r="AP8" s="52"/>
      <c r="AQ8" s="52"/>
      <c r="AR8" s="19" t="s">
        <v>246</v>
      </c>
      <c r="AS8" s="19">
        <v>0</v>
      </c>
      <c r="AT8" s="52"/>
      <c r="AU8" s="52"/>
      <c r="AV8" s="19" t="s">
        <v>247</v>
      </c>
      <c r="AW8" s="19">
        <v>1</v>
      </c>
      <c r="AX8" s="52"/>
      <c r="AY8" s="52"/>
      <c r="AZ8" s="19" t="s">
        <v>248</v>
      </c>
      <c r="BA8" s="19">
        <v>1</v>
      </c>
      <c r="BB8" s="52"/>
      <c r="BC8" s="52"/>
      <c r="BD8" s="19" t="s">
        <v>163</v>
      </c>
      <c r="BE8" s="19">
        <v>0</v>
      </c>
      <c r="BF8" s="52"/>
      <c r="BG8" s="52"/>
      <c r="BH8" s="19" t="s">
        <v>249</v>
      </c>
      <c r="BI8" s="19">
        <v>1</v>
      </c>
      <c r="BJ8" s="52"/>
      <c r="BK8" s="52"/>
      <c r="BL8" s="19" t="s">
        <v>250</v>
      </c>
      <c r="BM8" s="19">
        <v>2</v>
      </c>
      <c r="BN8" s="52"/>
      <c r="BO8" s="52"/>
      <c r="BP8" s="19" t="s">
        <v>251</v>
      </c>
      <c r="BQ8" s="19">
        <v>1</v>
      </c>
      <c r="BR8" s="52"/>
      <c r="BS8" s="52"/>
      <c r="BT8" s="19" t="s">
        <v>252</v>
      </c>
      <c r="BU8" s="19">
        <v>1</v>
      </c>
      <c r="BV8" s="52"/>
      <c r="BW8" s="52"/>
      <c r="BX8" s="19" t="s">
        <v>253</v>
      </c>
      <c r="BY8" s="19">
        <v>3</v>
      </c>
      <c r="BZ8" s="52"/>
      <c r="CA8" s="3">
        <f t="shared" si="0"/>
        <v>16</v>
      </c>
      <c r="CB8" s="3">
        <f>CA8/BZ2*100</f>
        <v>43.243243243243242</v>
      </c>
      <c r="CC8" s="51"/>
      <c r="CD8" s="3">
        <f t="shared" si="1"/>
        <v>8</v>
      </c>
      <c r="CE8" s="3">
        <f>CD8/CC2*100</f>
        <v>42.105263157894733</v>
      </c>
      <c r="CF8" s="51"/>
      <c r="CG8" s="3">
        <f t="shared" si="2"/>
        <v>8</v>
      </c>
      <c r="CH8" s="3">
        <f>CG8/CF2*100</f>
        <v>44.444444444444443</v>
      </c>
    </row>
    <row r="9" spans="1:86" ht="28" customHeight="1" x14ac:dyDescent="0.2">
      <c r="A9" s="12">
        <v>1</v>
      </c>
      <c r="B9" s="3" t="s">
        <v>1</v>
      </c>
      <c r="C9" s="4" t="s">
        <v>15</v>
      </c>
      <c r="D9" s="3" t="s">
        <v>16</v>
      </c>
      <c r="E9" s="3" t="s">
        <v>31</v>
      </c>
      <c r="F9" s="6">
        <v>32852</v>
      </c>
      <c r="G9" s="3">
        <v>1</v>
      </c>
      <c r="H9" s="3">
        <v>1</v>
      </c>
      <c r="I9" s="3">
        <v>2</v>
      </c>
      <c r="J9" s="3">
        <v>0</v>
      </c>
      <c r="K9" s="3">
        <v>0</v>
      </c>
      <c r="L9" s="3">
        <v>0</v>
      </c>
      <c r="M9" s="16"/>
      <c r="N9" s="52"/>
      <c r="O9" s="52"/>
      <c r="P9" s="20" t="s">
        <v>269</v>
      </c>
      <c r="Q9" s="20">
        <v>0</v>
      </c>
      <c r="R9" s="52"/>
      <c r="S9" s="52"/>
      <c r="T9" s="20" t="s">
        <v>234</v>
      </c>
      <c r="U9" s="20">
        <v>1</v>
      </c>
      <c r="V9" s="52"/>
      <c r="W9" s="52"/>
      <c r="X9" s="20" t="s">
        <v>270</v>
      </c>
      <c r="Y9" s="20">
        <v>1</v>
      </c>
      <c r="Z9" s="52"/>
      <c r="AA9" s="52"/>
      <c r="AB9" s="20" t="s">
        <v>271</v>
      </c>
      <c r="AC9" s="26">
        <v>0</v>
      </c>
      <c r="AD9" s="52"/>
      <c r="AE9" s="52"/>
      <c r="AF9" s="20" t="s">
        <v>272</v>
      </c>
      <c r="AG9" s="20">
        <v>1</v>
      </c>
      <c r="AH9" s="52"/>
      <c r="AI9" s="52"/>
      <c r="AJ9" s="20" t="s">
        <v>248</v>
      </c>
      <c r="AK9" s="28">
        <v>0</v>
      </c>
      <c r="AL9" s="52"/>
      <c r="AM9" s="52"/>
      <c r="AN9" s="20" t="s">
        <v>195</v>
      </c>
      <c r="AO9" s="20">
        <v>0</v>
      </c>
      <c r="AP9" s="52"/>
      <c r="AQ9" s="52"/>
      <c r="AR9" s="20" t="s">
        <v>274</v>
      </c>
      <c r="AS9" s="20">
        <v>1</v>
      </c>
      <c r="AT9" s="52"/>
      <c r="AU9" s="52"/>
      <c r="AV9" s="20" t="s">
        <v>227</v>
      </c>
      <c r="AW9" s="20">
        <v>0</v>
      </c>
      <c r="AX9" s="52"/>
      <c r="AY9" s="52"/>
      <c r="AZ9" s="20" t="s">
        <v>275</v>
      </c>
      <c r="BA9" s="20">
        <v>3</v>
      </c>
      <c r="BB9" s="52"/>
      <c r="BC9" s="52"/>
      <c r="BD9" s="20" t="s">
        <v>276</v>
      </c>
      <c r="BE9" s="20">
        <v>3</v>
      </c>
      <c r="BF9" s="52"/>
      <c r="BG9" s="52"/>
      <c r="BH9" s="20" t="s">
        <v>277</v>
      </c>
      <c r="BI9" s="20">
        <v>0</v>
      </c>
      <c r="BJ9" s="52"/>
      <c r="BK9" s="52"/>
      <c r="BL9" s="20" t="s">
        <v>278</v>
      </c>
      <c r="BM9" s="20">
        <v>0</v>
      </c>
      <c r="BN9" s="52"/>
      <c r="BO9" s="52"/>
      <c r="BP9" s="20" t="s">
        <v>279</v>
      </c>
      <c r="BQ9" s="20">
        <v>0</v>
      </c>
      <c r="BR9" s="52"/>
      <c r="BS9" s="52"/>
      <c r="BT9" s="20" t="s">
        <v>280</v>
      </c>
      <c r="BU9" s="20">
        <v>1</v>
      </c>
      <c r="BV9" s="52"/>
      <c r="BW9" s="52"/>
      <c r="BX9" s="20" t="s">
        <v>282</v>
      </c>
      <c r="BY9" s="20">
        <v>1</v>
      </c>
      <c r="BZ9" s="52"/>
      <c r="CA9" s="3">
        <f t="shared" si="0"/>
        <v>12</v>
      </c>
      <c r="CB9" s="3">
        <f>CA9/BZ2*100</f>
        <v>32.432432432432435</v>
      </c>
      <c r="CC9" s="51"/>
      <c r="CD9" s="3">
        <f t="shared" si="1"/>
        <v>6</v>
      </c>
      <c r="CE9" s="3">
        <f>CD9/CC2*100</f>
        <v>31.578947368421051</v>
      </c>
      <c r="CF9" s="51"/>
      <c r="CG9" s="3">
        <f t="shared" si="2"/>
        <v>6</v>
      </c>
      <c r="CH9">
        <f>CG9/CF2*100</f>
        <v>33.333333333333329</v>
      </c>
    </row>
    <row r="10" spans="1:86" ht="28" customHeight="1" x14ac:dyDescent="0.2">
      <c r="A10" s="12">
        <v>1</v>
      </c>
      <c r="B10" s="3" t="s">
        <v>4</v>
      </c>
      <c r="C10" s="4" t="s">
        <v>20</v>
      </c>
      <c r="D10" s="3" t="s">
        <v>16</v>
      </c>
      <c r="E10" s="3" t="s">
        <v>31</v>
      </c>
      <c r="F10" s="5">
        <v>32558</v>
      </c>
      <c r="G10" s="3">
        <v>0</v>
      </c>
      <c r="H10" s="3">
        <v>1</v>
      </c>
      <c r="I10" s="3">
        <v>2</v>
      </c>
      <c r="J10" s="3">
        <v>0</v>
      </c>
      <c r="K10" s="3">
        <v>0</v>
      </c>
      <c r="L10" s="3">
        <v>1</v>
      </c>
      <c r="M10" s="16"/>
      <c r="N10" s="52"/>
      <c r="O10" s="52"/>
      <c r="P10" s="20" t="s">
        <v>298</v>
      </c>
      <c r="Q10" s="20">
        <v>0</v>
      </c>
      <c r="R10" s="52"/>
      <c r="S10" s="52"/>
      <c r="T10" s="20" t="s">
        <v>299</v>
      </c>
      <c r="U10" s="20">
        <v>0</v>
      </c>
      <c r="V10" s="52"/>
      <c r="W10" s="52"/>
      <c r="X10" s="20" t="s">
        <v>300</v>
      </c>
      <c r="Y10" s="20">
        <v>1</v>
      </c>
      <c r="Z10" s="52"/>
      <c r="AA10" s="52"/>
      <c r="AB10" s="20" t="s">
        <v>145</v>
      </c>
      <c r="AC10" s="20">
        <v>0</v>
      </c>
      <c r="AD10" s="52"/>
      <c r="AE10" s="52"/>
      <c r="AF10" s="20" t="s">
        <v>301</v>
      </c>
      <c r="AG10" s="26">
        <v>1</v>
      </c>
      <c r="AH10" s="52"/>
      <c r="AI10" s="52"/>
      <c r="AJ10" s="20" t="s">
        <v>177</v>
      </c>
      <c r="AK10" s="20">
        <v>0</v>
      </c>
      <c r="AL10" s="52"/>
      <c r="AM10" s="52"/>
      <c r="AN10" s="20" t="s">
        <v>302</v>
      </c>
      <c r="AO10" s="20">
        <v>1</v>
      </c>
      <c r="AP10" s="52"/>
      <c r="AQ10" s="52"/>
      <c r="AR10" s="20" t="s">
        <v>136</v>
      </c>
      <c r="AS10" s="20">
        <v>1</v>
      </c>
      <c r="AT10" s="52"/>
      <c r="AU10" s="52"/>
      <c r="AV10" s="20" t="s">
        <v>303</v>
      </c>
      <c r="AW10" s="26">
        <v>1</v>
      </c>
      <c r="AX10" s="52"/>
      <c r="AY10" s="52"/>
      <c r="AZ10" s="20" t="s">
        <v>304</v>
      </c>
      <c r="BA10" s="27">
        <v>1</v>
      </c>
      <c r="BB10" s="52"/>
      <c r="BC10" s="52"/>
      <c r="BD10" s="29" t="s">
        <v>305</v>
      </c>
      <c r="BE10" s="20">
        <v>1</v>
      </c>
      <c r="BF10" s="52"/>
      <c r="BG10" s="52"/>
      <c r="BH10" s="20" t="s">
        <v>306</v>
      </c>
      <c r="BI10" s="20">
        <v>1</v>
      </c>
      <c r="BJ10" s="52"/>
      <c r="BK10" s="52"/>
      <c r="BL10" s="20" t="s">
        <v>307</v>
      </c>
      <c r="BM10" s="20">
        <v>2</v>
      </c>
      <c r="BN10" s="52"/>
      <c r="BO10" s="52"/>
      <c r="BP10" s="20" t="s">
        <v>308</v>
      </c>
      <c r="BQ10" s="20">
        <v>1</v>
      </c>
      <c r="BR10" s="52"/>
      <c r="BS10" s="52"/>
      <c r="BT10" s="20" t="s">
        <v>309</v>
      </c>
      <c r="BU10" s="20">
        <v>2</v>
      </c>
      <c r="BV10" s="52"/>
      <c r="BW10" s="52"/>
      <c r="BX10" s="20" t="s">
        <v>310</v>
      </c>
      <c r="BY10" s="20">
        <v>1</v>
      </c>
      <c r="BZ10" s="52"/>
      <c r="CA10" s="3">
        <f t="shared" si="0"/>
        <v>14</v>
      </c>
      <c r="CB10" s="3">
        <f>CA10/BZ2*100</f>
        <v>37.837837837837839</v>
      </c>
      <c r="CC10" s="51"/>
      <c r="CD10" s="3">
        <f t="shared" si="1"/>
        <v>5</v>
      </c>
      <c r="CE10" s="3">
        <f>CD10/CC2*100</f>
        <v>26.315789473684209</v>
      </c>
      <c r="CF10" s="51"/>
      <c r="CG10" s="3">
        <f t="shared" si="2"/>
        <v>9</v>
      </c>
      <c r="CH10">
        <f>CG10/CF2*100</f>
        <v>50</v>
      </c>
    </row>
    <row r="11" spans="1:86" ht="28" customHeight="1" x14ac:dyDescent="0.2">
      <c r="A11" s="12">
        <v>1</v>
      </c>
      <c r="B11" s="3" t="s">
        <v>2</v>
      </c>
      <c r="C11" s="4" t="s">
        <v>17</v>
      </c>
      <c r="D11" s="3" t="s">
        <v>16</v>
      </c>
      <c r="E11" s="3" t="s">
        <v>31</v>
      </c>
      <c r="F11" s="5">
        <v>32035</v>
      </c>
      <c r="G11" s="3">
        <v>0</v>
      </c>
      <c r="H11" s="3">
        <v>1</v>
      </c>
      <c r="I11" s="3">
        <v>2</v>
      </c>
      <c r="J11" s="3">
        <v>0</v>
      </c>
      <c r="K11" s="3">
        <v>0</v>
      </c>
      <c r="L11" s="3">
        <v>0</v>
      </c>
      <c r="M11" s="16"/>
      <c r="N11" s="52"/>
      <c r="O11" s="52"/>
      <c r="P11" s="20" t="s">
        <v>325</v>
      </c>
      <c r="Q11" s="20">
        <v>0</v>
      </c>
      <c r="R11" s="52"/>
      <c r="S11" s="52"/>
      <c r="T11" s="20" t="s">
        <v>326</v>
      </c>
      <c r="U11" s="20">
        <v>0</v>
      </c>
      <c r="V11" s="52"/>
      <c r="W11" s="52"/>
      <c r="X11" s="20" t="s">
        <v>150</v>
      </c>
      <c r="Y11" s="20">
        <v>0</v>
      </c>
      <c r="Z11" s="52"/>
      <c r="AA11" s="52"/>
      <c r="AB11" s="20" t="s">
        <v>327</v>
      </c>
      <c r="AC11" s="20">
        <v>1</v>
      </c>
      <c r="AD11" s="52"/>
      <c r="AE11" s="52"/>
      <c r="AF11" s="20" t="s">
        <v>328</v>
      </c>
      <c r="AG11" s="20">
        <v>2</v>
      </c>
      <c r="AH11" s="52"/>
      <c r="AI11" s="52"/>
      <c r="AJ11" s="20" t="s">
        <v>329</v>
      </c>
      <c r="AK11" s="20">
        <v>1</v>
      </c>
      <c r="AL11" s="52"/>
      <c r="AM11" s="52"/>
      <c r="AN11" s="20" t="s">
        <v>234</v>
      </c>
      <c r="AO11" s="26">
        <v>0</v>
      </c>
      <c r="AP11" s="52"/>
      <c r="AQ11" s="52"/>
      <c r="AR11" s="20" t="s">
        <v>330</v>
      </c>
      <c r="AS11" s="20">
        <v>0</v>
      </c>
      <c r="AT11" s="52"/>
      <c r="AU11" s="52"/>
      <c r="AV11" s="20" t="s">
        <v>331</v>
      </c>
      <c r="AW11" s="20">
        <v>2</v>
      </c>
      <c r="AX11" s="52"/>
      <c r="AY11" s="52"/>
      <c r="AZ11" s="20" t="s">
        <v>332</v>
      </c>
      <c r="BA11" s="20">
        <v>0</v>
      </c>
      <c r="BB11" s="52"/>
      <c r="BC11" s="52"/>
      <c r="BD11" s="30" t="s">
        <v>333</v>
      </c>
      <c r="BE11" s="20">
        <v>0</v>
      </c>
      <c r="BF11" s="52"/>
      <c r="BG11" s="52"/>
      <c r="BH11" s="20" t="s">
        <v>334</v>
      </c>
      <c r="BI11" s="20">
        <v>0</v>
      </c>
      <c r="BJ11" s="52"/>
      <c r="BK11" s="52"/>
      <c r="BL11" s="20" t="s">
        <v>335</v>
      </c>
      <c r="BM11" s="20">
        <v>1</v>
      </c>
      <c r="BN11" s="52"/>
      <c r="BO11" s="52"/>
      <c r="BP11" s="20" t="s">
        <v>336</v>
      </c>
      <c r="BQ11" s="20">
        <v>1</v>
      </c>
      <c r="BR11" s="52"/>
      <c r="BS11" s="52"/>
      <c r="BT11" s="20" t="s">
        <v>337</v>
      </c>
      <c r="BU11" s="27">
        <v>2</v>
      </c>
      <c r="BV11" s="52"/>
      <c r="BW11" s="52"/>
      <c r="BX11" s="20" t="s">
        <v>338</v>
      </c>
      <c r="BY11" s="20">
        <v>3</v>
      </c>
      <c r="BZ11" s="52"/>
      <c r="CA11" s="3">
        <f t="shared" si="0"/>
        <v>13</v>
      </c>
      <c r="CB11" s="3">
        <f>CA11/BZ2*100</f>
        <v>35.135135135135137</v>
      </c>
      <c r="CC11" s="51"/>
      <c r="CD11" s="3">
        <f t="shared" si="1"/>
        <v>6</v>
      </c>
      <c r="CE11" s="3">
        <f>CD11/CC2*100</f>
        <v>31.578947368421051</v>
      </c>
      <c r="CF11" s="51"/>
      <c r="CG11" s="3">
        <f t="shared" si="2"/>
        <v>7</v>
      </c>
      <c r="CH11">
        <f>CG11/CF2*100</f>
        <v>38.888888888888893</v>
      </c>
    </row>
    <row r="12" spans="1:86" ht="28" customHeight="1" x14ac:dyDescent="0.2">
      <c r="A12" s="12">
        <v>1</v>
      </c>
      <c r="B12" s="3" t="s">
        <v>22</v>
      </c>
      <c r="C12" s="8" t="s">
        <v>23</v>
      </c>
      <c r="D12" s="3" t="s">
        <v>16</v>
      </c>
      <c r="E12" s="3" t="s">
        <v>31</v>
      </c>
      <c r="F12" s="5"/>
      <c r="G12" s="3">
        <v>0</v>
      </c>
      <c r="H12" s="3"/>
      <c r="I12" s="3"/>
      <c r="J12" s="3"/>
      <c r="K12" s="3"/>
      <c r="L12" s="3"/>
      <c r="M12" s="16"/>
      <c r="N12" s="52"/>
      <c r="O12" s="52"/>
      <c r="P12" s="20" t="s">
        <v>353</v>
      </c>
      <c r="Q12" s="20">
        <v>1</v>
      </c>
      <c r="R12" s="52"/>
      <c r="S12" s="52"/>
      <c r="T12" s="20" t="s">
        <v>354</v>
      </c>
      <c r="U12" s="20">
        <v>0</v>
      </c>
      <c r="V12" s="52"/>
      <c r="W12" s="52"/>
      <c r="X12" s="20" t="s">
        <v>355</v>
      </c>
      <c r="Y12" s="20">
        <v>1</v>
      </c>
      <c r="Z12" s="52"/>
      <c r="AA12" s="52"/>
      <c r="AB12" s="20" t="s">
        <v>356</v>
      </c>
      <c r="AC12" s="20">
        <v>1</v>
      </c>
      <c r="AD12" s="52"/>
      <c r="AE12" s="52"/>
      <c r="AF12" s="20" t="s">
        <v>357</v>
      </c>
      <c r="AG12" s="20">
        <v>2</v>
      </c>
      <c r="AH12" s="52"/>
      <c r="AI12" s="52"/>
      <c r="AJ12" s="20" t="s">
        <v>358</v>
      </c>
      <c r="AK12" s="20">
        <v>1</v>
      </c>
      <c r="AL12" s="52"/>
      <c r="AM12" s="52"/>
      <c r="AN12" s="20" t="s">
        <v>359</v>
      </c>
      <c r="AO12" s="20">
        <v>1</v>
      </c>
      <c r="AP12" s="52"/>
      <c r="AQ12" s="52"/>
      <c r="AR12" s="20" t="s">
        <v>360</v>
      </c>
      <c r="AS12" s="20">
        <v>1</v>
      </c>
      <c r="AT12" s="52"/>
      <c r="AU12" s="52"/>
      <c r="AV12" s="20" t="s">
        <v>361</v>
      </c>
      <c r="AW12" s="20">
        <v>2</v>
      </c>
      <c r="AX12" s="52"/>
      <c r="AY12" s="52"/>
      <c r="AZ12" s="20" t="s">
        <v>362</v>
      </c>
      <c r="BA12" s="20">
        <v>2</v>
      </c>
      <c r="BB12" s="52"/>
      <c r="BC12" s="52"/>
      <c r="BD12" s="20" t="s">
        <v>363</v>
      </c>
      <c r="BE12" s="20">
        <v>0</v>
      </c>
      <c r="BF12" s="52"/>
      <c r="BG12" s="52"/>
      <c r="BH12" s="20" t="s">
        <v>364</v>
      </c>
      <c r="BI12" s="20">
        <v>1</v>
      </c>
      <c r="BJ12" s="52"/>
      <c r="BK12" s="52"/>
      <c r="BL12" s="20" t="s">
        <v>365</v>
      </c>
      <c r="BM12" s="20">
        <v>1</v>
      </c>
      <c r="BN12" s="52"/>
      <c r="BO12" s="52"/>
      <c r="BP12" s="20" t="s">
        <v>366</v>
      </c>
      <c r="BQ12" s="20">
        <v>1</v>
      </c>
      <c r="BR12" s="52"/>
      <c r="BS12" s="52"/>
      <c r="BT12" s="20" t="s">
        <v>367</v>
      </c>
      <c r="BU12" s="20">
        <v>2</v>
      </c>
      <c r="BV12" s="52"/>
      <c r="BW12" s="52"/>
      <c r="BX12" s="20" t="s">
        <v>368</v>
      </c>
      <c r="BY12" s="20">
        <v>2</v>
      </c>
      <c r="BZ12" s="52"/>
      <c r="CA12" s="3">
        <f t="shared" si="0"/>
        <v>19</v>
      </c>
      <c r="CB12" s="3">
        <f>CA12/BZ2*100</f>
        <v>51.351351351351347</v>
      </c>
      <c r="CC12" s="51"/>
      <c r="CD12" s="3">
        <f t="shared" si="1"/>
        <v>9</v>
      </c>
      <c r="CE12" s="3">
        <f>CD12/CC2*100</f>
        <v>47.368421052631575</v>
      </c>
      <c r="CF12" s="51"/>
      <c r="CG12" s="3">
        <f t="shared" si="2"/>
        <v>10</v>
      </c>
      <c r="CH12">
        <f>CG12/CF2*100</f>
        <v>55.555555555555557</v>
      </c>
    </row>
    <row r="13" spans="1:86" ht="28" customHeight="1" x14ac:dyDescent="0.2">
      <c r="A13" s="12">
        <v>1</v>
      </c>
      <c r="B13" s="3" t="s">
        <v>37</v>
      </c>
      <c r="D13" s="3" t="s">
        <v>16</v>
      </c>
      <c r="E13" s="3" t="s">
        <v>38</v>
      </c>
      <c r="F13" s="9">
        <v>34261</v>
      </c>
      <c r="G13">
        <v>1</v>
      </c>
      <c r="H13">
        <v>1</v>
      </c>
      <c r="I13">
        <v>1</v>
      </c>
      <c r="J13">
        <v>1</v>
      </c>
      <c r="K13">
        <v>1</v>
      </c>
      <c r="L13">
        <v>0</v>
      </c>
      <c r="M13" s="16"/>
      <c r="N13" s="52"/>
      <c r="O13" s="52"/>
      <c r="P13" s="20" t="s">
        <v>241</v>
      </c>
      <c r="Q13" s="20">
        <v>0</v>
      </c>
      <c r="R13" s="52"/>
      <c r="S13" s="52"/>
      <c r="T13" s="20" t="s">
        <v>386</v>
      </c>
      <c r="U13" s="20">
        <v>0</v>
      </c>
      <c r="V13" s="52"/>
      <c r="W13" s="52"/>
      <c r="X13" s="20" t="s">
        <v>387</v>
      </c>
      <c r="Y13" s="20">
        <v>1</v>
      </c>
      <c r="Z13" s="52"/>
      <c r="AA13" s="52"/>
      <c r="AB13" s="20" t="s">
        <v>388</v>
      </c>
      <c r="AC13" s="20">
        <v>1</v>
      </c>
      <c r="AD13" s="52"/>
      <c r="AE13" s="52"/>
      <c r="AF13" s="20" t="s">
        <v>389</v>
      </c>
      <c r="AG13" s="20">
        <v>0</v>
      </c>
      <c r="AH13" s="52"/>
      <c r="AI13" s="52"/>
      <c r="AJ13" s="20" t="s">
        <v>163</v>
      </c>
      <c r="AK13" s="20">
        <v>0</v>
      </c>
      <c r="AL13" s="52"/>
      <c r="AM13" s="52"/>
      <c r="AN13" s="20" t="s">
        <v>132</v>
      </c>
      <c r="AO13" s="20">
        <v>1</v>
      </c>
      <c r="AP13" s="52"/>
      <c r="AQ13" s="52"/>
      <c r="AR13" s="20" t="s">
        <v>390</v>
      </c>
      <c r="AS13" s="26">
        <v>0</v>
      </c>
      <c r="AT13" s="52"/>
      <c r="AU13" s="52"/>
      <c r="AV13" s="20" t="s">
        <v>130</v>
      </c>
      <c r="AW13" s="20">
        <v>1</v>
      </c>
      <c r="AX13" s="52"/>
      <c r="AY13" s="52"/>
      <c r="AZ13" s="20" t="s">
        <v>391</v>
      </c>
      <c r="BA13" s="20">
        <v>1</v>
      </c>
      <c r="BB13" s="52"/>
      <c r="BC13" s="52"/>
      <c r="BD13" s="20" t="s">
        <v>392</v>
      </c>
      <c r="BE13" s="20">
        <v>0</v>
      </c>
      <c r="BF13" s="52"/>
      <c r="BG13" s="52"/>
      <c r="BH13" s="20" t="s">
        <v>393</v>
      </c>
      <c r="BI13" s="20">
        <v>0</v>
      </c>
      <c r="BJ13" s="52"/>
      <c r="BK13" s="52"/>
      <c r="BL13" s="20" t="s">
        <v>394</v>
      </c>
      <c r="BM13" s="20">
        <v>1</v>
      </c>
      <c r="BN13" s="52"/>
      <c r="BO13" s="52"/>
      <c r="BP13" s="20" t="s">
        <v>385</v>
      </c>
      <c r="BQ13" s="20">
        <v>0</v>
      </c>
      <c r="BR13" s="52"/>
      <c r="BS13" s="52"/>
      <c r="BT13" s="20" t="s">
        <v>337</v>
      </c>
      <c r="BU13" s="20">
        <v>1</v>
      </c>
      <c r="BV13" s="52"/>
      <c r="BW13" s="52"/>
      <c r="BX13" s="20" t="s">
        <v>395</v>
      </c>
      <c r="BY13" s="20">
        <v>1</v>
      </c>
      <c r="BZ13" s="52"/>
      <c r="CA13" s="3">
        <f t="shared" si="0"/>
        <v>8</v>
      </c>
      <c r="CB13" s="3">
        <f>CA13/BZ2*100</f>
        <v>21.621621621621621</v>
      </c>
      <c r="CC13" s="51"/>
      <c r="CD13" s="3">
        <f t="shared" si="1"/>
        <v>3</v>
      </c>
      <c r="CE13" s="3">
        <f>CD13/CC2*100</f>
        <v>15.789473684210526</v>
      </c>
      <c r="CF13" s="51"/>
      <c r="CG13" s="3">
        <f t="shared" si="2"/>
        <v>5</v>
      </c>
      <c r="CH13">
        <f>CG13/CF2*100</f>
        <v>27.777777777777779</v>
      </c>
    </row>
  </sheetData>
  <sortState xmlns:xlrd2="http://schemas.microsoft.com/office/spreadsheetml/2017/richdata2" ref="A2:L14">
    <sortCondition ref="A1"/>
  </sortState>
  <mergeCells count="35">
    <mergeCell ref="AL2:AL13"/>
    <mergeCell ref="BN2:BN13"/>
    <mergeCell ref="BO2:BO13"/>
    <mergeCell ref="BF2:BF13"/>
    <mergeCell ref="BG2:BG13"/>
    <mergeCell ref="BJ2:BJ13"/>
    <mergeCell ref="CF2:CF13"/>
    <mergeCell ref="N2:N13"/>
    <mergeCell ref="O2:O13"/>
    <mergeCell ref="R2:R13"/>
    <mergeCell ref="S2:S13"/>
    <mergeCell ref="V2:V13"/>
    <mergeCell ref="AU2:AU13"/>
    <mergeCell ref="Z2:Z13"/>
    <mergeCell ref="AA2:AA13"/>
    <mergeCell ref="AD2:AD13"/>
    <mergeCell ref="AE2:AE13"/>
    <mergeCell ref="AH2:AH13"/>
    <mergeCell ref="AI2:AI13"/>
    <mergeCell ref="BK2:BK13"/>
    <mergeCell ref="BR2:BR13"/>
    <mergeCell ref="W2:W13"/>
    <mergeCell ref="CC2:CC13"/>
    <mergeCell ref="BV2:BV13"/>
    <mergeCell ref="BW2:BW13"/>
    <mergeCell ref="BZ2:BZ13"/>
    <mergeCell ref="AM2:AM13"/>
    <mergeCell ref="AP2:AP13"/>
    <mergeCell ref="AQ2:AQ13"/>
    <mergeCell ref="AT2:AT13"/>
    <mergeCell ref="BS2:BS13"/>
    <mergeCell ref="AX2:AX13"/>
    <mergeCell ref="AY2:AY13"/>
    <mergeCell ref="BB2:BB13"/>
    <mergeCell ref="BC2:BC13"/>
  </mergeCells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H18"/>
  <sheetViews>
    <sheetView topLeftCell="BY1" workbookViewId="0">
      <selection activeCell="CG4" sqref="CG4"/>
    </sheetView>
  </sheetViews>
  <sheetFormatPr baseColWidth="10" defaultColWidth="18.83203125" defaultRowHeight="28" customHeight="1" x14ac:dyDescent="0.2"/>
  <cols>
    <col min="3" max="3" width="34" customWidth="1"/>
    <col min="13" max="13" width="5.33203125" customWidth="1"/>
    <col min="14" max="77" width="28.33203125" style="11" customWidth="1"/>
  </cols>
  <sheetData>
    <row r="1" spans="1:86" s="11" customFormat="1" ht="28" customHeight="1" x14ac:dyDescent="0.2">
      <c r="A1" s="11" t="s">
        <v>24</v>
      </c>
      <c r="B1" s="11" t="s">
        <v>25</v>
      </c>
      <c r="C1" s="11" t="s">
        <v>26</v>
      </c>
      <c r="D1" s="1" t="s">
        <v>14</v>
      </c>
      <c r="E1" s="1" t="s">
        <v>32</v>
      </c>
      <c r="F1" s="2" t="s">
        <v>6</v>
      </c>
      <c r="G1" s="1" t="s">
        <v>7</v>
      </c>
      <c r="H1" s="1" t="s">
        <v>8</v>
      </c>
      <c r="I1" s="1" t="s">
        <v>11</v>
      </c>
      <c r="J1" s="1" t="s">
        <v>12</v>
      </c>
      <c r="K1" s="1" t="s">
        <v>13</v>
      </c>
      <c r="L1" s="1" t="s">
        <v>9</v>
      </c>
      <c r="M1" s="14"/>
      <c r="N1" s="17" t="s">
        <v>43</v>
      </c>
      <c r="O1" s="17" t="s">
        <v>44</v>
      </c>
      <c r="P1" s="17" t="s">
        <v>42</v>
      </c>
      <c r="Q1" s="17" t="s">
        <v>45</v>
      </c>
      <c r="R1" s="11" t="s">
        <v>46</v>
      </c>
      <c r="S1" s="11" t="s">
        <v>47</v>
      </c>
      <c r="T1" s="11" t="s">
        <v>48</v>
      </c>
      <c r="U1" s="11" t="s">
        <v>49</v>
      </c>
      <c r="V1" s="17" t="s">
        <v>51</v>
      </c>
      <c r="W1" s="17" t="s">
        <v>52</v>
      </c>
      <c r="X1" s="17" t="s">
        <v>53</v>
      </c>
      <c r="Y1" s="17" t="s">
        <v>54</v>
      </c>
      <c r="Z1" s="11" t="s">
        <v>50</v>
      </c>
      <c r="AA1" s="11" t="s">
        <v>55</v>
      </c>
      <c r="AB1" s="11" t="s">
        <v>56</v>
      </c>
      <c r="AC1" s="11" t="s">
        <v>57</v>
      </c>
      <c r="AD1" s="17" t="s">
        <v>58</v>
      </c>
      <c r="AE1" s="17" t="s">
        <v>59</v>
      </c>
      <c r="AF1" s="17" t="s">
        <v>60</v>
      </c>
      <c r="AG1" s="17" t="s">
        <v>61</v>
      </c>
      <c r="AH1" s="11" t="s">
        <v>62</v>
      </c>
      <c r="AI1" s="11" t="s">
        <v>63</v>
      </c>
      <c r="AJ1" s="11" t="s">
        <v>64</v>
      </c>
      <c r="AK1" s="11" t="s">
        <v>65</v>
      </c>
      <c r="AL1" s="17" t="s">
        <v>66</v>
      </c>
      <c r="AM1" s="17" t="s">
        <v>67</v>
      </c>
      <c r="AN1" s="17" t="s">
        <v>68</v>
      </c>
      <c r="AO1" s="17" t="s">
        <v>69</v>
      </c>
      <c r="AP1" s="11" t="s">
        <v>70</v>
      </c>
      <c r="AQ1" s="11" t="s">
        <v>71</v>
      </c>
      <c r="AR1" s="11" t="s">
        <v>72</v>
      </c>
      <c r="AS1" s="11" t="s">
        <v>73</v>
      </c>
      <c r="AT1" s="17" t="s">
        <v>74</v>
      </c>
      <c r="AU1" s="17" t="s">
        <v>75</v>
      </c>
      <c r="AV1" s="17" t="s">
        <v>76</v>
      </c>
      <c r="AW1" s="17" t="s">
        <v>77</v>
      </c>
      <c r="AX1" s="11" t="s">
        <v>78</v>
      </c>
      <c r="AY1" s="11" t="s">
        <v>79</v>
      </c>
      <c r="AZ1" s="11" t="s">
        <v>80</v>
      </c>
      <c r="BA1" s="11" t="s">
        <v>81</v>
      </c>
      <c r="BB1" s="17" t="s">
        <v>82</v>
      </c>
      <c r="BC1" s="17" t="s">
        <v>83</v>
      </c>
      <c r="BD1" s="17" t="s">
        <v>84</v>
      </c>
      <c r="BE1" s="17" t="s">
        <v>85</v>
      </c>
      <c r="BF1" s="11" t="s">
        <v>86</v>
      </c>
      <c r="BG1" s="11" t="s">
        <v>87</v>
      </c>
      <c r="BH1" s="11" t="s">
        <v>88</v>
      </c>
      <c r="BI1" s="11" t="s">
        <v>89</v>
      </c>
      <c r="BJ1" s="17" t="s">
        <v>90</v>
      </c>
      <c r="BK1" s="17" t="s">
        <v>91</v>
      </c>
      <c r="BL1" s="17" t="s">
        <v>92</v>
      </c>
      <c r="BM1" s="17" t="s">
        <v>93</v>
      </c>
      <c r="BN1" s="11" t="s">
        <v>94</v>
      </c>
      <c r="BO1" s="11" t="s">
        <v>95</v>
      </c>
      <c r="BP1" s="11" t="s">
        <v>96</v>
      </c>
      <c r="BQ1" s="11" t="s">
        <v>97</v>
      </c>
      <c r="BR1" s="17" t="s">
        <v>98</v>
      </c>
      <c r="BS1" s="17" t="s">
        <v>99</v>
      </c>
      <c r="BT1" s="17" t="s">
        <v>100</v>
      </c>
      <c r="BU1" s="17" t="s">
        <v>101</v>
      </c>
      <c r="BV1" s="11" t="s">
        <v>102</v>
      </c>
      <c r="BW1" s="11" t="s">
        <v>103</v>
      </c>
      <c r="BX1" s="11" t="s">
        <v>104</v>
      </c>
      <c r="BY1" s="11" t="s">
        <v>105</v>
      </c>
      <c r="BZ1" s="11" t="s">
        <v>120</v>
      </c>
      <c r="CA1" s="11" t="s">
        <v>121</v>
      </c>
      <c r="CB1" s="11" t="s">
        <v>160</v>
      </c>
      <c r="CC1" s="11" t="s">
        <v>137</v>
      </c>
      <c r="CD1" s="11" t="s">
        <v>138</v>
      </c>
      <c r="CE1" s="11" t="s">
        <v>159</v>
      </c>
      <c r="CF1" s="11" t="s">
        <v>139</v>
      </c>
      <c r="CG1" s="11" t="s">
        <v>140</v>
      </c>
      <c r="CH1" s="11" t="s">
        <v>158</v>
      </c>
    </row>
    <row r="2" spans="1:86" s="3" customFormat="1" ht="28" customHeight="1" x14ac:dyDescent="0.2">
      <c r="A2" s="12">
        <v>0</v>
      </c>
      <c r="B2" s="3" t="s">
        <v>3</v>
      </c>
      <c r="C2" s="4" t="s">
        <v>19</v>
      </c>
      <c r="D2" s="3" t="s">
        <v>16</v>
      </c>
      <c r="E2" s="3" t="s">
        <v>31</v>
      </c>
      <c r="F2" s="5">
        <v>32437</v>
      </c>
      <c r="G2" s="3">
        <v>0</v>
      </c>
      <c r="H2" s="3">
        <v>1</v>
      </c>
      <c r="I2" s="3">
        <v>2</v>
      </c>
      <c r="J2" s="3">
        <v>0</v>
      </c>
      <c r="K2" s="3">
        <v>0</v>
      </c>
      <c r="L2" s="3">
        <v>0</v>
      </c>
      <c r="M2" s="15"/>
      <c r="N2" s="52" t="s">
        <v>107</v>
      </c>
      <c r="O2" s="52">
        <v>1</v>
      </c>
      <c r="P2" s="19" t="s">
        <v>177</v>
      </c>
      <c r="Q2" s="19">
        <v>1</v>
      </c>
      <c r="R2" s="52" t="s">
        <v>108</v>
      </c>
      <c r="S2" s="52">
        <v>1</v>
      </c>
      <c r="T2" s="19" t="s">
        <v>136</v>
      </c>
      <c r="U2" s="24">
        <v>0</v>
      </c>
      <c r="V2" s="52" t="s">
        <v>109</v>
      </c>
      <c r="W2" s="52">
        <v>3</v>
      </c>
      <c r="X2" s="19" t="s">
        <v>201</v>
      </c>
      <c r="Y2" s="24">
        <v>0</v>
      </c>
      <c r="Z2" s="52" t="s">
        <v>110</v>
      </c>
      <c r="AA2" s="52">
        <v>3</v>
      </c>
      <c r="AB2" s="19" t="s">
        <v>202</v>
      </c>
      <c r="AC2" s="19">
        <v>0</v>
      </c>
      <c r="AD2" s="52" t="s">
        <v>273</v>
      </c>
      <c r="AE2" s="52">
        <v>3</v>
      </c>
      <c r="AF2" s="19" t="s">
        <v>145</v>
      </c>
      <c r="AG2" s="19">
        <v>1</v>
      </c>
      <c r="AH2" s="52" t="s">
        <v>111</v>
      </c>
      <c r="AI2" s="52">
        <v>3</v>
      </c>
      <c r="AJ2" s="19" t="s">
        <v>203</v>
      </c>
      <c r="AK2" s="19">
        <v>0</v>
      </c>
      <c r="AL2" s="52" t="s">
        <v>112</v>
      </c>
      <c r="AM2" s="52">
        <v>2</v>
      </c>
      <c r="AN2" s="19" t="s">
        <v>204</v>
      </c>
      <c r="AO2" s="19">
        <v>1</v>
      </c>
      <c r="AP2" s="52" t="s">
        <v>113</v>
      </c>
      <c r="AQ2" s="52">
        <v>3</v>
      </c>
      <c r="AR2" s="19" t="s">
        <v>205</v>
      </c>
      <c r="AS2" s="19">
        <v>0</v>
      </c>
      <c r="AT2" s="52" t="s">
        <v>220</v>
      </c>
      <c r="AU2" s="52">
        <v>2</v>
      </c>
      <c r="AV2" s="19" t="s">
        <v>126</v>
      </c>
      <c r="AW2" s="19">
        <v>1</v>
      </c>
      <c r="AX2" s="52" t="s">
        <v>114</v>
      </c>
      <c r="AY2" s="52">
        <v>3</v>
      </c>
      <c r="AZ2" s="19" t="s">
        <v>206</v>
      </c>
      <c r="BA2" s="19">
        <v>1</v>
      </c>
      <c r="BB2" s="52" t="s">
        <v>188</v>
      </c>
      <c r="BC2" s="52">
        <v>3</v>
      </c>
      <c r="BD2" s="19" t="s">
        <v>207</v>
      </c>
      <c r="BE2" s="24">
        <v>0</v>
      </c>
      <c r="BF2" s="52" t="s">
        <v>115</v>
      </c>
      <c r="BG2" s="52">
        <v>2</v>
      </c>
      <c r="BH2" s="19" t="s">
        <v>208</v>
      </c>
      <c r="BI2" s="19">
        <v>1</v>
      </c>
      <c r="BJ2" s="52" t="s">
        <v>116</v>
      </c>
      <c r="BK2" s="52">
        <v>2</v>
      </c>
      <c r="BL2" s="19" t="s">
        <v>209</v>
      </c>
      <c r="BM2" s="19">
        <v>0</v>
      </c>
      <c r="BN2" s="52" t="s">
        <v>117</v>
      </c>
      <c r="BO2" s="52">
        <v>1</v>
      </c>
      <c r="BP2" s="19" t="s">
        <v>210</v>
      </c>
      <c r="BQ2" s="19">
        <v>0</v>
      </c>
      <c r="BR2" s="52" t="s">
        <v>118</v>
      </c>
      <c r="BS2" s="52">
        <v>2</v>
      </c>
      <c r="BT2" s="19" t="s">
        <v>182</v>
      </c>
      <c r="BU2" s="19">
        <v>1</v>
      </c>
      <c r="BV2" s="52" t="s">
        <v>171</v>
      </c>
      <c r="BW2" s="52">
        <v>3</v>
      </c>
      <c r="BX2" s="19" t="s">
        <v>200</v>
      </c>
      <c r="BY2" s="19">
        <v>1</v>
      </c>
      <c r="BZ2" s="52">
        <f>SUM(BW2+BS2+BO2+BK2+BG2+BC2+AY2+AU2+AQ2+AM2+AI2+AE2+AA2+W2+S2+O2)</f>
        <v>37</v>
      </c>
      <c r="CA2" s="3">
        <f>SUM(Q2+U2+Y2+AC2+AG2+AK2+AO2+AS2+AW2+BA2+BE2+BI2+BM2+BQ2+BU2+BY2)</f>
        <v>8</v>
      </c>
      <c r="CB2" s="3">
        <f>(CA2/BZ2)*100</f>
        <v>21.621621621621621</v>
      </c>
      <c r="CC2" s="51">
        <f>SUM(S2+AA2+AI2+AQ2+AY2+BG2+BO2+BW2)</f>
        <v>19</v>
      </c>
      <c r="CD2" s="3">
        <f>U2+AC2+AK2+AS2+BA2+BI2+BQ2+BY2</f>
        <v>3</v>
      </c>
      <c r="CE2" s="3">
        <f>CD2/CC2*100</f>
        <v>15.789473684210526</v>
      </c>
      <c r="CF2" s="51">
        <f>SUM(O2+W2+AE2+AM2+AU2+BC2+BK2+BS2)</f>
        <v>18</v>
      </c>
      <c r="CG2" s="3">
        <f>Q2+Y2+AG2+AO2+AW2+BE2+BM2+BU2</f>
        <v>5</v>
      </c>
      <c r="CH2" s="3">
        <f>CG2/CF2*100</f>
        <v>27.777777777777779</v>
      </c>
    </row>
    <row r="3" spans="1:86" s="3" customFormat="1" ht="28" customHeight="1" x14ac:dyDescent="0.2">
      <c r="A3" s="12">
        <v>0</v>
      </c>
      <c r="B3" s="3" t="s">
        <v>0</v>
      </c>
      <c r="C3" s="4" t="s">
        <v>10</v>
      </c>
      <c r="D3" s="3" t="s">
        <v>16</v>
      </c>
      <c r="E3" s="3" t="s">
        <v>31</v>
      </c>
      <c r="F3" s="5">
        <v>30737</v>
      </c>
      <c r="G3" s="3">
        <v>1</v>
      </c>
      <c r="H3" s="3">
        <v>1</v>
      </c>
      <c r="I3" s="3">
        <v>2</v>
      </c>
      <c r="J3" s="3">
        <v>0</v>
      </c>
      <c r="K3" s="3">
        <v>0</v>
      </c>
      <c r="L3" s="7">
        <v>0</v>
      </c>
      <c r="M3" s="15"/>
      <c r="N3" s="52"/>
      <c r="O3" s="52"/>
      <c r="P3" s="18" t="s">
        <v>172</v>
      </c>
      <c r="Q3" s="18">
        <v>0</v>
      </c>
      <c r="R3" s="52"/>
      <c r="S3" s="52"/>
      <c r="T3" s="18" t="s">
        <v>173</v>
      </c>
      <c r="U3" s="25">
        <v>0</v>
      </c>
      <c r="V3" s="52"/>
      <c r="W3" s="52"/>
      <c r="X3" s="18" t="s">
        <v>174</v>
      </c>
      <c r="Y3" s="18">
        <v>0</v>
      </c>
      <c r="Z3" s="52"/>
      <c r="AA3" s="52"/>
      <c r="AB3" s="18" t="s">
        <v>175</v>
      </c>
      <c r="AC3" s="18">
        <v>1</v>
      </c>
      <c r="AD3" s="52"/>
      <c r="AE3" s="52"/>
      <c r="AF3" s="18" t="s">
        <v>176</v>
      </c>
      <c r="AG3" s="18">
        <v>0</v>
      </c>
      <c r="AH3" s="52"/>
      <c r="AI3" s="52"/>
      <c r="AJ3" s="18" t="s">
        <v>177</v>
      </c>
      <c r="AK3" s="18">
        <v>0</v>
      </c>
      <c r="AL3" s="52"/>
      <c r="AM3" s="52"/>
      <c r="AN3" s="18" t="s">
        <v>178</v>
      </c>
      <c r="AO3" s="18">
        <v>2</v>
      </c>
      <c r="AP3" s="52"/>
      <c r="AQ3" s="52"/>
      <c r="AR3" s="18" t="s">
        <v>179</v>
      </c>
      <c r="AS3" s="18">
        <v>1</v>
      </c>
      <c r="AT3" s="52"/>
      <c r="AU3" s="52"/>
      <c r="AV3" s="18" t="s">
        <v>180</v>
      </c>
      <c r="AW3" s="18">
        <v>1</v>
      </c>
      <c r="AX3" s="52"/>
      <c r="AY3" s="52"/>
      <c r="AZ3" s="18" t="s">
        <v>181</v>
      </c>
      <c r="BA3" s="18">
        <v>0</v>
      </c>
      <c r="BB3" s="52"/>
      <c r="BC3" s="52"/>
      <c r="BD3" s="18" t="s">
        <v>182</v>
      </c>
      <c r="BE3" s="18">
        <v>1</v>
      </c>
      <c r="BF3" s="52"/>
      <c r="BG3" s="52"/>
      <c r="BH3" s="18" t="s">
        <v>183</v>
      </c>
      <c r="BI3" s="18">
        <v>1</v>
      </c>
      <c r="BJ3" s="52"/>
      <c r="BK3" s="52"/>
      <c r="BL3" s="18" t="s">
        <v>184</v>
      </c>
      <c r="BM3" s="18">
        <v>1</v>
      </c>
      <c r="BN3" s="52"/>
      <c r="BO3" s="52"/>
      <c r="BP3" s="18" t="s">
        <v>185</v>
      </c>
      <c r="BQ3" s="22">
        <v>1</v>
      </c>
      <c r="BR3" s="52"/>
      <c r="BS3" s="52"/>
      <c r="BT3" s="18" t="s">
        <v>186</v>
      </c>
      <c r="BU3" s="18">
        <v>2</v>
      </c>
      <c r="BV3" s="52"/>
      <c r="BW3" s="52"/>
      <c r="BX3" s="18" t="s">
        <v>187</v>
      </c>
      <c r="BY3" s="18">
        <v>1</v>
      </c>
      <c r="BZ3" s="52"/>
      <c r="CA3" s="3">
        <f>SUM(Q3+U3+Y3+AC3+AK3+AO3+AS3+AW3+BA3+BE3+BI3+BM3+BQ3+BU3+BY3)</f>
        <v>12</v>
      </c>
      <c r="CB3" s="3">
        <f>CA3/BZ2*100</f>
        <v>32.432432432432435</v>
      </c>
      <c r="CC3" s="51"/>
      <c r="CD3" s="3">
        <f>SUM(U3+AC3+AK3+AS3+BA3+BI3+BQ3+BY3)</f>
        <v>5</v>
      </c>
      <c r="CE3" s="3">
        <f>CD3/CC2*100</f>
        <v>26.315789473684209</v>
      </c>
      <c r="CF3" s="51"/>
      <c r="CG3" s="3">
        <f>SUM(Q3+Y3+AG3+AO3+AW3+BE3+BM3+BU3)</f>
        <v>7</v>
      </c>
      <c r="CH3" s="3">
        <f>CG3/CF2*100</f>
        <v>38.888888888888893</v>
      </c>
    </row>
    <row r="4" spans="1:86" s="3" customFormat="1" ht="28" customHeight="1" x14ac:dyDescent="0.2">
      <c r="A4" s="12">
        <v>0</v>
      </c>
      <c r="B4" s="3" t="s">
        <v>27</v>
      </c>
      <c r="C4" t="s">
        <v>28</v>
      </c>
      <c r="D4" s="3" t="s">
        <v>18</v>
      </c>
      <c r="E4" s="3" t="s">
        <v>33</v>
      </c>
      <c r="F4" s="9">
        <v>31245</v>
      </c>
      <c r="G4" s="3">
        <v>1</v>
      </c>
      <c r="H4" s="3">
        <v>1</v>
      </c>
      <c r="I4" s="3">
        <v>2</v>
      </c>
      <c r="J4" s="3">
        <v>5</v>
      </c>
      <c r="K4" s="3">
        <v>1</v>
      </c>
      <c r="L4" s="3">
        <v>0</v>
      </c>
      <c r="M4" s="15"/>
      <c r="N4" s="52"/>
      <c r="O4" s="52"/>
      <c r="P4" s="19" t="s">
        <v>254</v>
      </c>
      <c r="Q4" s="19">
        <v>1</v>
      </c>
      <c r="R4" s="52"/>
      <c r="S4" s="52"/>
      <c r="T4" s="19" t="s">
        <v>484</v>
      </c>
      <c r="U4" s="19">
        <v>0</v>
      </c>
      <c r="V4" s="52"/>
      <c r="W4" s="52"/>
      <c r="X4" s="19" t="s">
        <v>485</v>
      </c>
      <c r="Y4" s="24">
        <v>1</v>
      </c>
      <c r="Z4" s="52"/>
      <c r="AA4" s="52"/>
      <c r="AB4" s="19" t="s">
        <v>486</v>
      </c>
      <c r="AC4" s="19">
        <v>0</v>
      </c>
      <c r="AD4" s="52"/>
      <c r="AE4" s="52"/>
      <c r="AF4" s="19" t="s">
        <v>487</v>
      </c>
      <c r="AG4" s="19">
        <v>2</v>
      </c>
      <c r="AH4" s="52"/>
      <c r="AI4" s="52"/>
      <c r="AJ4" s="19" t="s">
        <v>488</v>
      </c>
      <c r="AK4" s="19">
        <v>1</v>
      </c>
      <c r="AL4" s="52"/>
      <c r="AM4" s="52"/>
      <c r="AN4" s="19" t="s">
        <v>489</v>
      </c>
      <c r="AO4" s="19">
        <v>2</v>
      </c>
      <c r="AP4" s="52"/>
      <c r="AQ4" s="52"/>
      <c r="AR4" s="19" t="s">
        <v>490</v>
      </c>
      <c r="AS4" s="19">
        <v>2</v>
      </c>
      <c r="AT4" s="52"/>
      <c r="AU4" s="52"/>
      <c r="AV4" s="19" t="s">
        <v>247</v>
      </c>
      <c r="AW4" s="19">
        <v>1</v>
      </c>
      <c r="AX4" s="52"/>
      <c r="AY4" s="52"/>
      <c r="AZ4" s="19" t="s">
        <v>491</v>
      </c>
      <c r="BA4" s="19">
        <v>2</v>
      </c>
      <c r="BB4" s="52"/>
      <c r="BC4" s="52"/>
      <c r="BD4" s="19" t="s">
        <v>492</v>
      </c>
      <c r="BE4" s="19">
        <v>0</v>
      </c>
      <c r="BF4" s="52"/>
      <c r="BG4" s="52"/>
      <c r="BH4" s="19" t="s">
        <v>493</v>
      </c>
      <c r="BI4" s="19">
        <v>0</v>
      </c>
      <c r="BJ4" s="52"/>
      <c r="BK4" s="52"/>
      <c r="BL4" s="19" t="s">
        <v>494</v>
      </c>
      <c r="BM4" s="19">
        <v>2</v>
      </c>
      <c r="BN4" s="52"/>
      <c r="BO4" s="52"/>
      <c r="BP4" s="19" t="s">
        <v>427</v>
      </c>
      <c r="BQ4" s="19">
        <v>1</v>
      </c>
      <c r="BR4" s="52"/>
      <c r="BS4" s="52"/>
      <c r="BT4" s="19" t="s">
        <v>495</v>
      </c>
      <c r="BU4" s="19">
        <v>2</v>
      </c>
      <c r="BV4" s="52"/>
      <c r="BW4" s="52"/>
      <c r="BX4" s="19" t="s">
        <v>496</v>
      </c>
      <c r="BY4" s="24">
        <v>0</v>
      </c>
      <c r="BZ4" s="52"/>
      <c r="CA4" s="3">
        <f>BY4+BU4+Q4+U4+Y4+AC4+AG4+AK4+AO4+AS4+AW4+BA4+BE4+BI4+BM4+BQ4</f>
        <v>17</v>
      </c>
      <c r="CB4" s="3">
        <f>CA4/BZ2*100</f>
        <v>45.945945945945951</v>
      </c>
      <c r="CC4" s="51"/>
      <c r="CD4" s="3">
        <f>U4+AC4+AK4+AS4+BA4+BI4+BQ4+BY4</f>
        <v>6</v>
      </c>
      <c r="CE4" s="3">
        <f>CD4/CC2*100</f>
        <v>31.578947368421051</v>
      </c>
      <c r="CF4" s="51"/>
      <c r="CG4" s="3">
        <f>Q4+Y4+AG4+AO4+AW4+BE4+BM4+BU4</f>
        <v>11</v>
      </c>
      <c r="CH4" s="3">
        <f>CG4/CF2*100</f>
        <v>61.111111111111114</v>
      </c>
    </row>
    <row r="5" spans="1:86" s="3" customFormat="1" ht="28" customHeight="1" x14ac:dyDescent="0.2">
      <c r="A5" s="12">
        <v>0</v>
      </c>
      <c r="B5" s="3" t="s">
        <v>29</v>
      </c>
      <c r="C5" s="10" t="s">
        <v>34</v>
      </c>
      <c r="D5" s="3" t="s">
        <v>30</v>
      </c>
      <c r="E5" s="3" t="s">
        <v>33</v>
      </c>
      <c r="F5" s="9">
        <v>32196</v>
      </c>
      <c r="G5" s="3">
        <v>0</v>
      </c>
      <c r="H5" s="3">
        <v>3</v>
      </c>
      <c r="I5" s="3">
        <v>5</v>
      </c>
      <c r="J5" s="3">
        <v>1</v>
      </c>
      <c r="K5" s="3">
        <v>1</v>
      </c>
      <c r="L5" s="3">
        <v>0</v>
      </c>
      <c r="M5" s="15"/>
      <c r="N5" s="52"/>
      <c r="O5" s="52"/>
      <c r="P5" s="19" t="s">
        <v>445</v>
      </c>
      <c r="Q5" s="19">
        <v>0</v>
      </c>
      <c r="R5" s="52"/>
      <c r="S5" s="52"/>
      <c r="T5" s="19" t="s">
        <v>446</v>
      </c>
      <c r="U5" s="19">
        <v>1</v>
      </c>
      <c r="V5" s="52"/>
      <c r="W5" s="52"/>
      <c r="X5" s="19" t="s">
        <v>447</v>
      </c>
      <c r="Y5" s="19">
        <v>1</v>
      </c>
      <c r="Z5" s="52"/>
      <c r="AA5" s="52"/>
      <c r="AB5" s="19" t="s">
        <v>448</v>
      </c>
      <c r="AC5" s="19">
        <v>0</v>
      </c>
      <c r="AD5" s="52"/>
      <c r="AE5" s="52"/>
      <c r="AF5" s="19" t="s">
        <v>449</v>
      </c>
      <c r="AG5" s="19">
        <v>2</v>
      </c>
      <c r="AH5" s="52"/>
      <c r="AI5" s="52"/>
      <c r="AJ5" s="19" t="s">
        <v>450</v>
      </c>
      <c r="AK5" s="19">
        <v>1</v>
      </c>
      <c r="AL5" s="52"/>
      <c r="AM5" s="52"/>
      <c r="AN5" s="19" t="s">
        <v>451</v>
      </c>
      <c r="AO5" s="19">
        <v>2</v>
      </c>
      <c r="AP5" s="52"/>
      <c r="AQ5" s="52"/>
      <c r="AR5" s="19" t="s">
        <v>452</v>
      </c>
      <c r="AS5" s="19">
        <v>1</v>
      </c>
      <c r="AT5" s="52"/>
      <c r="AU5" s="52"/>
      <c r="AV5" s="19" t="s">
        <v>453</v>
      </c>
      <c r="AW5" s="19">
        <v>2</v>
      </c>
      <c r="AX5" s="52"/>
      <c r="AY5" s="52"/>
      <c r="AZ5" s="19" t="s">
        <v>454</v>
      </c>
      <c r="BA5" s="24">
        <v>0</v>
      </c>
      <c r="BB5" s="52"/>
      <c r="BC5" s="52"/>
      <c r="BD5" s="19" t="s">
        <v>455</v>
      </c>
      <c r="BE5" s="19">
        <v>0</v>
      </c>
      <c r="BF5" s="52"/>
      <c r="BG5" s="52"/>
      <c r="BH5" s="19" t="s">
        <v>456</v>
      </c>
      <c r="BI5" s="19">
        <v>1</v>
      </c>
      <c r="BJ5" s="52"/>
      <c r="BK5" s="52"/>
      <c r="BL5" s="19" t="s">
        <v>457</v>
      </c>
      <c r="BM5" s="19">
        <v>2</v>
      </c>
      <c r="BN5" s="52"/>
      <c r="BO5" s="52"/>
      <c r="BP5" s="19" t="s">
        <v>458</v>
      </c>
      <c r="BQ5" s="19">
        <v>1</v>
      </c>
      <c r="BR5" s="52"/>
      <c r="BS5" s="52"/>
      <c r="BT5" s="19" t="s">
        <v>459</v>
      </c>
      <c r="BU5" s="19">
        <v>2</v>
      </c>
      <c r="BV5" s="52"/>
      <c r="BW5" s="52"/>
      <c r="BX5" s="19" t="s">
        <v>460</v>
      </c>
      <c r="BY5" s="19">
        <v>3</v>
      </c>
      <c r="BZ5" s="52"/>
      <c r="CA5" s="3">
        <f>Q5+U5+Y5+AC5+AG5+AK5+AO5+AS5+AW5+BA5+BE5+BI5+BM5+BQ5+BU5+BY5</f>
        <v>19</v>
      </c>
      <c r="CB5" s="3">
        <f>CA5/BZ2*100</f>
        <v>51.351351351351347</v>
      </c>
      <c r="CC5" s="51"/>
      <c r="CD5" s="3">
        <f>U5+AC5+AK5+AS5+BA5+BI5+BQ5+BY5</f>
        <v>8</v>
      </c>
      <c r="CE5" s="3">
        <f>CD5/CC2*100</f>
        <v>42.105263157894733</v>
      </c>
      <c r="CF5" s="51"/>
      <c r="CG5" s="3">
        <f>Q5+Y5+AG5+AO5+AW5+BE5+BM5+BU5</f>
        <v>11</v>
      </c>
      <c r="CH5" s="3">
        <f>CG5/CF2*100</f>
        <v>61.111111111111114</v>
      </c>
    </row>
    <row r="6" spans="1:86" s="3" customFormat="1" ht="28" customHeight="1" x14ac:dyDescent="0.2">
      <c r="A6" s="12">
        <v>0</v>
      </c>
      <c r="B6" s="3" t="s">
        <v>35</v>
      </c>
      <c r="C6" s="10" t="s">
        <v>36</v>
      </c>
      <c r="D6" s="3" t="s">
        <v>16</v>
      </c>
      <c r="E6" s="3" t="s">
        <v>31</v>
      </c>
      <c r="F6" s="9">
        <v>31887</v>
      </c>
      <c r="G6">
        <v>1</v>
      </c>
      <c r="H6">
        <v>1</v>
      </c>
      <c r="I6">
        <v>2</v>
      </c>
      <c r="J6">
        <v>0</v>
      </c>
      <c r="K6">
        <v>0</v>
      </c>
      <c r="L6">
        <v>0</v>
      </c>
      <c r="M6" s="15"/>
      <c r="N6" s="52"/>
      <c r="O6" s="52"/>
      <c r="P6" s="19" t="s">
        <v>228</v>
      </c>
      <c r="Q6" s="19">
        <v>1</v>
      </c>
      <c r="R6" s="52"/>
      <c r="S6" s="52"/>
      <c r="T6" s="19" t="s">
        <v>229</v>
      </c>
      <c r="U6" s="19">
        <v>0</v>
      </c>
      <c r="V6" s="52"/>
      <c r="W6" s="52"/>
      <c r="X6" s="19" t="s">
        <v>130</v>
      </c>
      <c r="Y6" s="19">
        <v>1</v>
      </c>
      <c r="Z6" s="52"/>
      <c r="AA6" s="52"/>
      <c r="AB6" s="19" t="s">
        <v>230</v>
      </c>
      <c r="AC6" s="19">
        <v>1</v>
      </c>
      <c r="AD6" s="52"/>
      <c r="AE6" s="52"/>
      <c r="AF6" s="19" t="s">
        <v>231</v>
      </c>
      <c r="AG6" s="24">
        <v>1</v>
      </c>
      <c r="AH6" s="52"/>
      <c r="AI6" s="52"/>
      <c r="AJ6" s="19" t="s">
        <v>232</v>
      </c>
      <c r="AK6" s="19">
        <v>0</v>
      </c>
      <c r="AL6" s="52"/>
      <c r="AM6" s="52"/>
      <c r="AN6" s="19" t="s">
        <v>233</v>
      </c>
      <c r="AO6" s="19">
        <v>1</v>
      </c>
      <c r="AP6" s="52"/>
      <c r="AQ6" s="52"/>
      <c r="AR6" s="19" t="s">
        <v>234</v>
      </c>
      <c r="AS6" s="24">
        <v>0</v>
      </c>
      <c r="AT6" s="52"/>
      <c r="AU6" s="52"/>
      <c r="AV6" s="19" t="s">
        <v>235</v>
      </c>
      <c r="AW6" s="21">
        <v>2</v>
      </c>
      <c r="AX6" s="52"/>
      <c r="AY6" s="52"/>
      <c r="AZ6" s="19" t="s">
        <v>209</v>
      </c>
      <c r="BA6" s="19">
        <v>1</v>
      </c>
      <c r="BB6" s="52"/>
      <c r="BC6" s="52"/>
      <c r="BD6" s="19" t="s">
        <v>236</v>
      </c>
      <c r="BE6" s="19">
        <v>1</v>
      </c>
      <c r="BF6" s="52"/>
      <c r="BG6" s="52"/>
      <c r="BH6" s="19" t="s">
        <v>237</v>
      </c>
      <c r="BI6" s="19">
        <v>0</v>
      </c>
      <c r="BJ6" s="52"/>
      <c r="BK6" s="52"/>
      <c r="BL6" s="19" t="s">
        <v>238</v>
      </c>
      <c r="BM6" s="19">
        <v>2</v>
      </c>
      <c r="BN6" s="52"/>
      <c r="BO6" s="52"/>
      <c r="BP6" s="19" t="s">
        <v>224</v>
      </c>
      <c r="BQ6" s="19">
        <v>1</v>
      </c>
      <c r="BR6" s="52"/>
      <c r="BS6" s="52"/>
      <c r="BT6" s="19" t="s">
        <v>239</v>
      </c>
      <c r="BU6" s="19">
        <v>1</v>
      </c>
      <c r="BV6" s="52"/>
      <c r="BW6" s="52"/>
      <c r="BX6" s="19" t="s">
        <v>240</v>
      </c>
      <c r="BY6" s="19">
        <v>0</v>
      </c>
      <c r="BZ6" s="52"/>
      <c r="CA6" s="3">
        <f>Q6+U6+Y6+AC6+AG6+AK6+AO6+AS6+AW6+BA6+BE6+BI6+BM6+BQ6+BU6+BY6</f>
        <v>13</v>
      </c>
      <c r="CB6" s="3">
        <f>CA6/BZ2*100</f>
        <v>35.135135135135137</v>
      </c>
      <c r="CC6" s="51"/>
      <c r="CD6" s="3">
        <f>U6+AC6+AK6+AS6+BA6+BI6+BQ6+BY6</f>
        <v>3</v>
      </c>
      <c r="CE6" s="3">
        <f>CD6/CC2*100</f>
        <v>15.789473684210526</v>
      </c>
      <c r="CF6" s="51"/>
      <c r="CG6" s="3">
        <f t="shared" ref="CG6:CG13" si="0">Q6+Y6+AG6+AO6+AW6+BE6+BM6+BU6</f>
        <v>10</v>
      </c>
      <c r="CH6" s="3">
        <f>CG6/CF2*100</f>
        <v>55.555555555555557</v>
      </c>
    </row>
    <row r="7" spans="1:86" s="32" customFormat="1" ht="28" customHeight="1" x14ac:dyDescent="0.2">
      <c r="A7" s="31">
        <v>0</v>
      </c>
      <c r="B7" s="32" t="s">
        <v>39</v>
      </c>
      <c r="C7" s="33" t="s">
        <v>40</v>
      </c>
      <c r="D7" s="32" t="s">
        <v>41</v>
      </c>
      <c r="E7" s="32" t="s">
        <v>31</v>
      </c>
      <c r="F7" s="34">
        <v>31442</v>
      </c>
      <c r="G7" s="35">
        <v>0</v>
      </c>
      <c r="H7" s="35">
        <v>1</v>
      </c>
      <c r="I7" s="35">
        <v>2</v>
      </c>
      <c r="J7" s="35">
        <v>0</v>
      </c>
      <c r="K7" s="35">
        <v>0</v>
      </c>
      <c r="L7" s="35">
        <v>0</v>
      </c>
      <c r="M7" s="36"/>
      <c r="N7" s="52"/>
      <c r="O7" s="52"/>
      <c r="P7" s="37" t="s">
        <v>141</v>
      </c>
      <c r="Q7" s="38">
        <v>1</v>
      </c>
      <c r="R7" s="52"/>
      <c r="S7" s="52"/>
      <c r="T7" s="37" t="s">
        <v>142</v>
      </c>
      <c r="U7" s="38">
        <v>1</v>
      </c>
      <c r="V7" s="52"/>
      <c r="W7" s="52"/>
      <c r="X7" s="37" t="s">
        <v>143</v>
      </c>
      <c r="Y7" s="38">
        <v>1</v>
      </c>
      <c r="Z7" s="52"/>
      <c r="AA7" s="52"/>
      <c r="AB7" s="37" t="s">
        <v>144</v>
      </c>
      <c r="AC7" s="38">
        <v>0</v>
      </c>
      <c r="AD7" s="52"/>
      <c r="AE7" s="52"/>
      <c r="AF7" s="37" t="s">
        <v>145</v>
      </c>
      <c r="AG7" s="38">
        <v>1</v>
      </c>
      <c r="AH7" s="52"/>
      <c r="AI7" s="52"/>
      <c r="AJ7" s="37" t="s">
        <v>146</v>
      </c>
      <c r="AK7" s="38">
        <v>1</v>
      </c>
      <c r="AL7" s="52"/>
      <c r="AM7" s="52"/>
      <c r="AN7" s="37" t="s">
        <v>127</v>
      </c>
      <c r="AO7" s="38">
        <v>1</v>
      </c>
      <c r="AP7" s="52"/>
      <c r="AQ7" s="52"/>
      <c r="AR7" s="37" t="s">
        <v>147</v>
      </c>
      <c r="AS7" s="38">
        <v>1</v>
      </c>
      <c r="AT7" s="52"/>
      <c r="AU7" s="52"/>
      <c r="AV7" s="37" t="s">
        <v>126</v>
      </c>
      <c r="AW7" s="38">
        <v>1</v>
      </c>
      <c r="AX7" s="52"/>
      <c r="AY7" s="52"/>
      <c r="AZ7" s="37" t="s">
        <v>148</v>
      </c>
      <c r="BA7" s="38">
        <v>1</v>
      </c>
      <c r="BB7" s="52"/>
      <c r="BC7" s="52"/>
      <c r="BD7" s="37" t="s">
        <v>149</v>
      </c>
      <c r="BE7" s="38">
        <v>0</v>
      </c>
      <c r="BF7" s="52"/>
      <c r="BG7" s="52"/>
      <c r="BH7" s="37" t="s">
        <v>132</v>
      </c>
      <c r="BI7" s="38">
        <v>1</v>
      </c>
      <c r="BJ7" s="52"/>
      <c r="BK7" s="52"/>
      <c r="BL7" s="37" t="s">
        <v>133</v>
      </c>
      <c r="BM7" s="38">
        <v>1</v>
      </c>
      <c r="BN7" s="52"/>
      <c r="BO7" s="52"/>
      <c r="BP7" s="37" t="s">
        <v>150</v>
      </c>
      <c r="BQ7" s="38">
        <v>1</v>
      </c>
      <c r="BR7" s="52"/>
      <c r="BS7" s="52"/>
      <c r="BT7" s="37" t="s">
        <v>151</v>
      </c>
      <c r="BU7" s="38">
        <v>2</v>
      </c>
      <c r="BV7" s="52"/>
      <c r="BW7" s="52"/>
      <c r="BX7" s="37" t="s">
        <v>136</v>
      </c>
      <c r="BY7" s="38">
        <v>1</v>
      </c>
      <c r="BZ7" s="52"/>
      <c r="CA7" s="32">
        <f>SUM(Q7+U7+Y7+AC7+AG7+AK7+AO7+AS7+AW7+BA7+BE7+BI7+BM7+BQ7+BU7+BY7)</f>
        <v>15</v>
      </c>
      <c r="CB7" s="32">
        <f>CA7/BZ2*100</f>
        <v>40.54054054054054</v>
      </c>
      <c r="CC7" s="51"/>
      <c r="CD7" s="32">
        <f>SUM(U7+AC7+AK7+AS7+BA7+BI7+BQ7+BY7)</f>
        <v>7</v>
      </c>
      <c r="CE7" s="32">
        <f>CD7/CC2*100</f>
        <v>36.84210526315789</v>
      </c>
      <c r="CF7" s="51"/>
      <c r="CG7" s="32">
        <f t="shared" si="0"/>
        <v>8</v>
      </c>
      <c r="CH7" s="32">
        <f>CG7/CF2*100</f>
        <v>44.444444444444443</v>
      </c>
    </row>
    <row r="8" spans="1:86" s="3" customFormat="1" ht="28" customHeight="1" x14ac:dyDescent="0.2">
      <c r="A8" s="12">
        <v>1</v>
      </c>
      <c r="B8" s="3" t="s">
        <v>5</v>
      </c>
      <c r="C8" s="3" t="s">
        <v>21</v>
      </c>
      <c r="D8" s="3" t="s">
        <v>16</v>
      </c>
      <c r="E8" s="3" t="s">
        <v>31</v>
      </c>
      <c r="F8" s="5">
        <v>33419</v>
      </c>
      <c r="G8" s="3">
        <v>0</v>
      </c>
      <c r="H8" s="3">
        <v>1</v>
      </c>
      <c r="I8" s="3">
        <v>2</v>
      </c>
      <c r="J8" s="3">
        <v>0</v>
      </c>
      <c r="K8" s="3">
        <v>0</v>
      </c>
      <c r="L8" s="3">
        <v>0</v>
      </c>
      <c r="M8" s="15"/>
      <c r="N8" s="52"/>
      <c r="O8" s="52"/>
      <c r="P8" s="19" t="s">
        <v>254</v>
      </c>
      <c r="Q8" s="19">
        <v>1</v>
      </c>
      <c r="R8" s="52"/>
      <c r="S8" s="52"/>
      <c r="T8" s="19" t="s">
        <v>255</v>
      </c>
      <c r="U8" s="19">
        <v>0</v>
      </c>
      <c r="V8" s="52"/>
      <c r="W8" s="52"/>
      <c r="X8" s="19" t="s">
        <v>256</v>
      </c>
      <c r="Y8" s="19">
        <v>1</v>
      </c>
      <c r="Z8" s="52"/>
      <c r="AA8" s="52"/>
      <c r="AB8" s="19" t="s">
        <v>257</v>
      </c>
      <c r="AC8" s="19">
        <v>1</v>
      </c>
      <c r="AD8" s="52"/>
      <c r="AE8" s="52"/>
      <c r="AF8" s="19" t="s">
        <v>258</v>
      </c>
      <c r="AG8" s="23">
        <v>2</v>
      </c>
      <c r="AH8" s="52"/>
      <c r="AI8" s="52"/>
      <c r="AJ8" s="19" t="s">
        <v>259</v>
      </c>
      <c r="AK8" s="23">
        <v>2</v>
      </c>
      <c r="AL8" s="52"/>
      <c r="AM8" s="52"/>
      <c r="AN8" s="19" t="s">
        <v>127</v>
      </c>
      <c r="AO8" s="19">
        <v>1</v>
      </c>
      <c r="AP8" s="52"/>
      <c r="AQ8" s="52"/>
      <c r="AR8" s="19" t="s">
        <v>260</v>
      </c>
      <c r="AS8" s="19">
        <v>1</v>
      </c>
      <c r="AT8" s="52"/>
      <c r="AU8" s="52"/>
      <c r="AV8" s="19" t="s">
        <v>261</v>
      </c>
      <c r="AW8" s="19">
        <v>1</v>
      </c>
      <c r="AX8" s="52"/>
      <c r="AY8" s="52"/>
      <c r="AZ8" s="19" t="s">
        <v>130</v>
      </c>
      <c r="BA8" s="19">
        <v>1</v>
      </c>
      <c r="BB8" s="52"/>
      <c r="BC8" s="52"/>
      <c r="BD8" s="19" t="s">
        <v>262</v>
      </c>
      <c r="BE8" s="19">
        <v>1</v>
      </c>
      <c r="BF8" s="52"/>
      <c r="BG8" s="52"/>
      <c r="BH8" s="19" t="s">
        <v>263</v>
      </c>
      <c r="BI8" s="19">
        <v>1</v>
      </c>
      <c r="BJ8" s="52"/>
      <c r="BK8" s="52"/>
      <c r="BL8" s="19" t="s">
        <v>264</v>
      </c>
      <c r="BM8" s="19">
        <v>2</v>
      </c>
      <c r="BN8" s="52"/>
      <c r="BO8" s="52"/>
      <c r="BP8" s="19" t="s">
        <v>265</v>
      </c>
      <c r="BQ8" s="19">
        <v>1</v>
      </c>
      <c r="BR8" s="52"/>
      <c r="BS8" s="52"/>
      <c r="BT8" s="19" t="s">
        <v>266</v>
      </c>
      <c r="BU8" s="19">
        <v>2</v>
      </c>
      <c r="BV8" s="52"/>
      <c r="BW8" s="52"/>
      <c r="BX8" s="19" t="s">
        <v>267</v>
      </c>
      <c r="BY8" s="19">
        <v>2</v>
      </c>
      <c r="BZ8" s="52"/>
      <c r="CA8" s="3">
        <f t="shared" ref="CA8:CA13" si="1">Q8+U8+Y8+AC8+AG8+AK8+AO8+AS8+AW8+BA8+BE8+BI8+BM8+BQ8+BU8+BY8</f>
        <v>20</v>
      </c>
      <c r="CB8" s="3">
        <f>CA8/BZ2*100</f>
        <v>54.054054054054056</v>
      </c>
      <c r="CC8" s="51"/>
      <c r="CD8" s="3">
        <f t="shared" ref="CD8:CD13" si="2">U8+AC8+AK8+AS8+BA8+BI8+BQ8+BY8</f>
        <v>9</v>
      </c>
      <c r="CE8" s="3">
        <f>CD8/CC2*100</f>
        <v>47.368421052631575</v>
      </c>
      <c r="CF8" s="51"/>
      <c r="CG8" s="3">
        <f t="shared" si="0"/>
        <v>11</v>
      </c>
      <c r="CH8" s="3">
        <f>CG8/CF2*100</f>
        <v>61.111111111111114</v>
      </c>
    </row>
    <row r="9" spans="1:86" ht="28" customHeight="1" x14ac:dyDescent="0.2">
      <c r="A9" s="12">
        <v>1</v>
      </c>
      <c r="B9" s="3" t="s">
        <v>1</v>
      </c>
      <c r="C9" s="4" t="s">
        <v>15</v>
      </c>
      <c r="D9" s="3" t="s">
        <v>16</v>
      </c>
      <c r="E9" s="3" t="s">
        <v>31</v>
      </c>
      <c r="F9" s="6">
        <v>32852</v>
      </c>
      <c r="G9" s="3">
        <v>1</v>
      </c>
      <c r="H9" s="3">
        <v>1</v>
      </c>
      <c r="I9" s="3">
        <v>2</v>
      </c>
      <c r="J9" s="3">
        <v>0</v>
      </c>
      <c r="K9" s="3">
        <v>0</v>
      </c>
      <c r="L9" s="3">
        <v>0</v>
      </c>
      <c r="M9" s="16"/>
      <c r="N9" s="52"/>
      <c r="O9" s="52"/>
      <c r="P9" s="20" t="s">
        <v>283</v>
      </c>
      <c r="Q9" s="20">
        <v>1</v>
      </c>
      <c r="R9" s="52"/>
      <c r="S9" s="52"/>
      <c r="T9" s="20" t="s">
        <v>284</v>
      </c>
      <c r="U9" s="20">
        <v>1</v>
      </c>
      <c r="V9" s="52"/>
      <c r="W9" s="52"/>
      <c r="X9" s="20" t="s">
        <v>285</v>
      </c>
      <c r="Y9" s="20">
        <v>2</v>
      </c>
      <c r="Z9" s="52"/>
      <c r="AA9" s="52"/>
      <c r="AB9" s="20" t="s">
        <v>286</v>
      </c>
      <c r="AC9" s="20">
        <v>2</v>
      </c>
      <c r="AD9" s="52"/>
      <c r="AE9" s="52"/>
      <c r="AF9" s="20" t="s">
        <v>287</v>
      </c>
      <c r="AG9" s="20">
        <v>1</v>
      </c>
      <c r="AH9" s="52"/>
      <c r="AI9" s="52"/>
      <c r="AJ9" s="20" t="s">
        <v>246</v>
      </c>
      <c r="AK9" s="20">
        <v>1</v>
      </c>
      <c r="AL9" s="52"/>
      <c r="AM9" s="52"/>
      <c r="AN9" s="20" t="s">
        <v>288</v>
      </c>
      <c r="AO9" s="20">
        <v>0</v>
      </c>
      <c r="AP9" s="52"/>
      <c r="AQ9" s="52"/>
      <c r="AR9" s="20" t="s">
        <v>289</v>
      </c>
      <c r="AS9" s="20">
        <v>0</v>
      </c>
      <c r="AT9" s="52"/>
      <c r="AU9" s="52"/>
      <c r="AV9" s="20" t="s">
        <v>290</v>
      </c>
      <c r="AW9" s="20">
        <v>1</v>
      </c>
      <c r="AX9" s="52"/>
      <c r="AY9" s="52"/>
      <c r="AZ9" s="20" t="s">
        <v>291</v>
      </c>
      <c r="BA9" s="27">
        <v>1</v>
      </c>
      <c r="BB9" s="52"/>
      <c r="BC9" s="52"/>
      <c r="BD9" s="20" t="s">
        <v>292</v>
      </c>
      <c r="BE9" s="20">
        <v>0</v>
      </c>
      <c r="BF9" s="52"/>
      <c r="BG9" s="52"/>
      <c r="BH9" s="20" t="s">
        <v>293</v>
      </c>
      <c r="BI9" s="27">
        <v>2</v>
      </c>
      <c r="BJ9" s="52"/>
      <c r="BK9" s="52"/>
      <c r="BL9" s="20" t="s">
        <v>294</v>
      </c>
      <c r="BM9" s="20">
        <v>1</v>
      </c>
      <c r="BN9" s="52"/>
      <c r="BO9" s="52"/>
      <c r="BP9" s="20" t="s">
        <v>295</v>
      </c>
      <c r="BQ9" s="20">
        <v>0</v>
      </c>
      <c r="BR9" s="52"/>
      <c r="BS9" s="52"/>
      <c r="BT9" s="20" t="s">
        <v>296</v>
      </c>
      <c r="BU9" s="20">
        <v>2</v>
      </c>
      <c r="BV9" s="52"/>
      <c r="BW9" s="52"/>
      <c r="BX9" s="20" t="s">
        <v>297</v>
      </c>
      <c r="BY9" s="20">
        <v>1</v>
      </c>
      <c r="BZ9" s="52"/>
      <c r="CA9" s="3">
        <f t="shared" si="1"/>
        <v>16</v>
      </c>
      <c r="CB9" s="3">
        <f>CA9/BZ2*100</f>
        <v>43.243243243243242</v>
      </c>
      <c r="CC9" s="51"/>
      <c r="CD9" s="3">
        <f t="shared" si="2"/>
        <v>8</v>
      </c>
      <c r="CE9" s="3">
        <f>CD9/CC2*100</f>
        <v>42.105263157894733</v>
      </c>
      <c r="CF9" s="51"/>
      <c r="CG9" s="3">
        <f t="shared" si="0"/>
        <v>8</v>
      </c>
      <c r="CH9">
        <f>CG9/CF2*100</f>
        <v>44.444444444444443</v>
      </c>
    </row>
    <row r="10" spans="1:86" ht="28" customHeight="1" x14ac:dyDescent="0.2">
      <c r="A10" s="12">
        <v>1</v>
      </c>
      <c r="B10" s="3" t="s">
        <v>4</v>
      </c>
      <c r="C10" s="4" t="s">
        <v>20</v>
      </c>
      <c r="D10" s="3" t="s">
        <v>16</v>
      </c>
      <c r="E10" s="3" t="s">
        <v>31</v>
      </c>
      <c r="F10" s="5">
        <v>32558</v>
      </c>
      <c r="G10" s="3">
        <v>0</v>
      </c>
      <c r="H10" s="3">
        <v>1</v>
      </c>
      <c r="I10" s="3">
        <v>2</v>
      </c>
      <c r="J10" s="3">
        <v>0</v>
      </c>
      <c r="K10" s="3">
        <v>0</v>
      </c>
      <c r="L10" s="3">
        <v>1</v>
      </c>
      <c r="M10" s="16"/>
      <c r="N10" s="52"/>
      <c r="O10" s="52"/>
      <c r="P10" s="20" t="s">
        <v>311</v>
      </c>
      <c r="Q10" s="20">
        <v>1</v>
      </c>
      <c r="R10" s="52"/>
      <c r="S10" s="52"/>
      <c r="T10" s="20" t="s">
        <v>312</v>
      </c>
      <c r="U10" s="20">
        <v>0</v>
      </c>
      <c r="V10" s="52"/>
      <c r="W10" s="52"/>
      <c r="X10" s="20" t="s">
        <v>313</v>
      </c>
      <c r="Y10" s="20">
        <v>0</v>
      </c>
      <c r="Z10" s="52"/>
      <c r="AA10" s="52"/>
      <c r="AB10" s="20" t="s">
        <v>314</v>
      </c>
      <c r="AC10" s="20">
        <v>1</v>
      </c>
      <c r="AD10" s="52"/>
      <c r="AE10" s="52"/>
      <c r="AF10" s="20" t="s">
        <v>316</v>
      </c>
      <c r="AG10" s="20">
        <v>2</v>
      </c>
      <c r="AH10" s="52"/>
      <c r="AI10" s="52"/>
      <c r="AJ10" s="20" t="s">
        <v>315</v>
      </c>
      <c r="AK10" s="20">
        <v>2</v>
      </c>
      <c r="AL10" s="52"/>
      <c r="AM10" s="52"/>
      <c r="AN10" s="20" t="s">
        <v>234</v>
      </c>
      <c r="AO10" s="27">
        <v>1</v>
      </c>
      <c r="AP10" s="52"/>
      <c r="AQ10" s="52"/>
      <c r="AR10" s="20" t="s">
        <v>317</v>
      </c>
      <c r="AS10" s="27">
        <v>1</v>
      </c>
      <c r="AT10" s="52"/>
      <c r="AU10" s="52"/>
      <c r="AV10" s="20" t="s">
        <v>318</v>
      </c>
      <c r="AW10" s="20">
        <v>2</v>
      </c>
      <c r="AX10" s="52"/>
      <c r="AY10" s="52"/>
      <c r="AZ10" s="20" t="s">
        <v>318</v>
      </c>
      <c r="BA10" s="27">
        <v>2</v>
      </c>
      <c r="BB10" s="52"/>
      <c r="BC10" s="52"/>
      <c r="BD10" s="20" t="s">
        <v>319</v>
      </c>
      <c r="BE10" s="20">
        <v>1</v>
      </c>
      <c r="BF10" s="52"/>
      <c r="BG10" s="52"/>
      <c r="BH10" s="20" t="s">
        <v>320</v>
      </c>
      <c r="BI10" s="20">
        <v>0</v>
      </c>
      <c r="BJ10" s="52"/>
      <c r="BK10" s="52"/>
      <c r="BL10" s="20" t="s">
        <v>321</v>
      </c>
      <c r="BM10" s="20">
        <v>2</v>
      </c>
      <c r="BN10" s="52"/>
      <c r="BO10" s="52"/>
      <c r="BP10" s="20" t="s">
        <v>322</v>
      </c>
      <c r="BQ10" s="20">
        <v>1</v>
      </c>
      <c r="BR10" s="52"/>
      <c r="BS10" s="52"/>
      <c r="BT10" s="20" t="s">
        <v>323</v>
      </c>
      <c r="BU10" s="20">
        <v>2</v>
      </c>
      <c r="BV10" s="52"/>
      <c r="BW10" s="52"/>
      <c r="BX10" s="20" t="s">
        <v>324</v>
      </c>
      <c r="BY10" s="20">
        <v>2</v>
      </c>
      <c r="BZ10" s="52"/>
      <c r="CA10" s="3">
        <f t="shared" si="1"/>
        <v>20</v>
      </c>
      <c r="CB10" s="3">
        <f>CA10/BZ2*100</f>
        <v>54.054054054054056</v>
      </c>
      <c r="CC10" s="51"/>
      <c r="CD10" s="3">
        <f t="shared" si="2"/>
        <v>9</v>
      </c>
      <c r="CE10" s="3">
        <f>CD10/CC2*100</f>
        <v>47.368421052631575</v>
      </c>
      <c r="CF10" s="51"/>
      <c r="CG10" s="3">
        <f t="shared" si="0"/>
        <v>11</v>
      </c>
      <c r="CH10">
        <f>CG10/CF2*100</f>
        <v>61.111111111111114</v>
      </c>
    </row>
    <row r="11" spans="1:86" ht="28" customHeight="1" x14ac:dyDescent="0.2">
      <c r="A11" s="12">
        <v>1</v>
      </c>
      <c r="B11" s="3" t="s">
        <v>2</v>
      </c>
      <c r="C11" s="4" t="s">
        <v>17</v>
      </c>
      <c r="D11" s="3" t="s">
        <v>16</v>
      </c>
      <c r="E11" s="3" t="s">
        <v>31</v>
      </c>
      <c r="F11" s="5">
        <v>32035</v>
      </c>
      <c r="G11" s="3">
        <v>0</v>
      </c>
      <c r="H11" s="3">
        <v>1</v>
      </c>
      <c r="I11" s="3">
        <v>2</v>
      </c>
      <c r="J11" s="3">
        <v>0</v>
      </c>
      <c r="K11" s="3">
        <v>0</v>
      </c>
      <c r="L11" s="3">
        <v>0</v>
      </c>
      <c r="M11" s="16"/>
      <c r="N11" s="52"/>
      <c r="O11" s="52"/>
      <c r="P11" s="20" t="s">
        <v>339</v>
      </c>
      <c r="Q11" s="20">
        <v>1</v>
      </c>
      <c r="R11" s="52"/>
      <c r="S11" s="52"/>
      <c r="T11" s="20" t="s">
        <v>340</v>
      </c>
      <c r="U11" s="20">
        <v>1</v>
      </c>
      <c r="V11" s="52"/>
      <c r="W11" s="52"/>
      <c r="X11" s="20" t="s">
        <v>341</v>
      </c>
      <c r="Y11" s="20">
        <v>2</v>
      </c>
      <c r="Z11" s="52"/>
      <c r="AA11" s="52"/>
      <c r="AB11" s="20" t="s">
        <v>125</v>
      </c>
      <c r="AC11" s="20">
        <v>0</v>
      </c>
      <c r="AD11" s="52"/>
      <c r="AE11" s="52"/>
      <c r="AF11" s="20" t="s">
        <v>342</v>
      </c>
      <c r="AG11" s="27">
        <v>1</v>
      </c>
      <c r="AH11" s="52"/>
      <c r="AI11" s="52"/>
      <c r="AJ11" s="20" t="s">
        <v>177</v>
      </c>
      <c r="AK11" s="20">
        <v>0</v>
      </c>
      <c r="AL11" s="52"/>
      <c r="AM11" s="52"/>
      <c r="AN11" s="20" t="s">
        <v>343</v>
      </c>
      <c r="AO11" s="27">
        <v>2</v>
      </c>
      <c r="AP11" s="52"/>
      <c r="AQ11" s="52"/>
      <c r="AR11" s="20" t="s">
        <v>344</v>
      </c>
      <c r="AS11" s="20">
        <v>1</v>
      </c>
      <c r="AT11" s="52"/>
      <c r="AU11" s="52"/>
      <c r="AV11" s="20" t="s">
        <v>345</v>
      </c>
      <c r="AW11" s="20">
        <v>2</v>
      </c>
      <c r="AX11" s="52"/>
      <c r="AY11" s="52"/>
      <c r="AZ11" s="20" t="s">
        <v>346</v>
      </c>
      <c r="BA11" s="27">
        <v>1</v>
      </c>
      <c r="BB11" s="52"/>
      <c r="BC11" s="52"/>
      <c r="BD11" s="20" t="s">
        <v>347</v>
      </c>
      <c r="BE11" s="20">
        <v>1</v>
      </c>
      <c r="BF11" s="52"/>
      <c r="BG11" s="52"/>
      <c r="BH11" s="20" t="s">
        <v>348</v>
      </c>
      <c r="BI11" s="20">
        <v>1</v>
      </c>
      <c r="BJ11" s="52"/>
      <c r="BK11" s="52"/>
      <c r="BL11" s="20" t="s">
        <v>349</v>
      </c>
      <c r="BM11" s="20">
        <v>1</v>
      </c>
      <c r="BN11" s="52"/>
      <c r="BO11" s="52"/>
      <c r="BP11" s="20" t="s">
        <v>350</v>
      </c>
      <c r="BQ11" s="20">
        <v>1</v>
      </c>
      <c r="BR11" s="52"/>
      <c r="BS11" s="52"/>
      <c r="BT11" s="20" t="s">
        <v>351</v>
      </c>
      <c r="BU11" s="20">
        <v>0</v>
      </c>
      <c r="BV11" s="52"/>
      <c r="BW11" s="52"/>
      <c r="BX11" s="20" t="s">
        <v>352</v>
      </c>
      <c r="BY11" s="27">
        <v>2</v>
      </c>
      <c r="BZ11" s="52"/>
      <c r="CA11" s="3">
        <f t="shared" si="1"/>
        <v>17</v>
      </c>
      <c r="CB11" s="3">
        <f>CA11/BZ2*100</f>
        <v>45.945945945945951</v>
      </c>
      <c r="CC11" s="51"/>
      <c r="CD11" s="3">
        <f t="shared" si="2"/>
        <v>7</v>
      </c>
      <c r="CE11" s="3">
        <f>CD11/CC2*100</f>
        <v>36.84210526315789</v>
      </c>
      <c r="CF11" s="51"/>
      <c r="CG11" s="3">
        <f t="shared" si="0"/>
        <v>10</v>
      </c>
      <c r="CH11">
        <f>CG11/CF2*100</f>
        <v>55.555555555555557</v>
      </c>
    </row>
    <row r="12" spans="1:86" ht="28" customHeight="1" x14ac:dyDescent="0.2">
      <c r="A12" s="12">
        <v>1</v>
      </c>
      <c r="B12" s="3" t="s">
        <v>22</v>
      </c>
      <c r="C12" s="8" t="s">
        <v>23</v>
      </c>
      <c r="D12" s="3" t="s">
        <v>16</v>
      </c>
      <c r="E12" s="3" t="s">
        <v>31</v>
      </c>
      <c r="F12" s="5"/>
      <c r="G12" s="3">
        <v>0</v>
      </c>
      <c r="H12" s="3"/>
      <c r="I12" s="3"/>
      <c r="J12" s="3"/>
      <c r="K12" s="3"/>
      <c r="L12" s="3"/>
      <c r="M12" s="16"/>
      <c r="N12" s="52"/>
      <c r="O12" s="52"/>
      <c r="P12" s="20" t="s">
        <v>369</v>
      </c>
      <c r="Q12" s="20">
        <v>1</v>
      </c>
      <c r="R12" s="52"/>
      <c r="S12" s="52"/>
      <c r="T12" s="20" t="s">
        <v>370</v>
      </c>
      <c r="U12" s="20">
        <v>1</v>
      </c>
      <c r="V12" s="52"/>
      <c r="W12" s="52"/>
      <c r="X12" s="20" t="s">
        <v>371</v>
      </c>
      <c r="Y12" s="20">
        <v>1</v>
      </c>
      <c r="Z12" s="52"/>
      <c r="AA12" s="52"/>
      <c r="AB12" s="20" t="s">
        <v>372</v>
      </c>
      <c r="AC12" s="27">
        <v>2</v>
      </c>
      <c r="AD12" s="52"/>
      <c r="AE12" s="52"/>
      <c r="AF12" s="20" t="s">
        <v>373</v>
      </c>
      <c r="AG12" s="20">
        <v>2</v>
      </c>
      <c r="AH12" s="52"/>
      <c r="AI12" s="52"/>
      <c r="AJ12" s="20" t="s">
        <v>374</v>
      </c>
      <c r="AK12" s="20">
        <v>2</v>
      </c>
      <c r="AL12" s="52"/>
      <c r="AM12" s="52"/>
      <c r="AN12" s="20" t="s">
        <v>375</v>
      </c>
      <c r="AO12" s="20">
        <v>2</v>
      </c>
      <c r="AP12" s="52"/>
      <c r="AQ12" s="52"/>
      <c r="AR12" s="20" t="s">
        <v>376</v>
      </c>
      <c r="AS12" s="20">
        <v>0</v>
      </c>
      <c r="AT12" s="52"/>
      <c r="AU12" s="52"/>
      <c r="AV12" s="20" t="s">
        <v>377</v>
      </c>
      <c r="AW12" s="20">
        <v>2</v>
      </c>
      <c r="AX12" s="52"/>
      <c r="AY12" s="52"/>
      <c r="AZ12" s="20" t="s">
        <v>378</v>
      </c>
      <c r="BA12" s="20">
        <v>1</v>
      </c>
      <c r="BB12" s="52"/>
      <c r="BC12" s="52"/>
      <c r="BD12" s="20" t="s">
        <v>379</v>
      </c>
      <c r="BE12" s="27">
        <v>1</v>
      </c>
      <c r="BF12" s="52"/>
      <c r="BG12" s="52"/>
      <c r="BH12" s="20" t="s">
        <v>380</v>
      </c>
      <c r="BI12" s="20">
        <v>1</v>
      </c>
      <c r="BJ12" s="52"/>
      <c r="BK12" s="52"/>
      <c r="BL12" s="20" t="s">
        <v>381</v>
      </c>
      <c r="BM12" s="20">
        <v>2</v>
      </c>
      <c r="BN12" s="52"/>
      <c r="BO12" s="52"/>
      <c r="BP12" s="20" t="s">
        <v>382</v>
      </c>
      <c r="BQ12" s="20">
        <v>1</v>
      </c>
      <c r="BR12" s="52"/>
      <c r="BS12" s="52"/>
      <c r="BT12" s="20" t="s">
        <v>383</v>
      </c>
      <c r="BU12" s="20">
        <v>2</v>
      </c>
      <c r="BV12" s="52"/>
      <c r="BW12" s="52"/>
      <c r="BX12" s="20" t="s">
        <v>384</v>
      </c>
      <c r="BY12" s="20">
        <v>2</v>
      </c>
      <c r="BZ12" s="52"/>
      <c r="CA12" s="3">
        <f t="shared" si="1"/>
        <v>23</v>
      </c>
      <c r="CB12" s="3">
        <f>CA12/BZ2*100</f>
        <v>62.162162162162161</v>
      </c>
      <c r="CC12" s="51"/>
      <c r="CD12" s="3">
        <f t="shared" si="2"/>
        <v>10</v>
      </c>
      <c r="CE12" s="3">
        <f>CD12/CC2*100</f>
        <v>52.631578947368418</v>
      </c>
      <c r="CF12" s="51"/>
      <c r="CG12" s="3">
        <f t="shared" si="0"/>
        <v>13</v>
      </c>
      <c r="CH12">
        <f>CG12/CF2*100</f>
        <v>72.222222222222214</v>
      </c>
    </row>
    <row r="13" spans="1:86" ht="28" customHeight="1" x14ac:dyDescent="0.2">
      <c r="A13" s="12">
        <v>1</v>
      </c>
      <c r="B13" s="3" t="s">
        <v>37</v>
      </c>
      <c r="D13" s="3" t="s">
        <v>16</v>
      </c>
      <c r="E13" s="3" t="s">
        <v>38</v>
      </c>
      <c r="F13" s="9">
        <v>34261</v>
      </c>
      <c r="G13">
        <v>1</v>
      </c>
      <c r="H13">
        <v>1</v>
      </c>
      <c r="I13">
        <v>1</v>
      </c>
      <c r="J13">
        <v>1</v>
      </c>
      <c r="K13">
        <v>1</v>
      </c>
      <c r="L13">
        <v>0</v>
      </c>
      <c r="M13" s="16"/>
      <c r="N13" s="52"/>
      <c r="O13" s="52"/>
      <c r="P13" s="20" t="s">
        <v>396</v>
      </c>
      <c r="Q13" s="20">
        <v>0</v>
      </c>
      <c r="R13" s="52"/>
      <c r="S13" s="52"/>
      <c r="T13" s="20" t="s">
        <v>397</v>
      </c>
      <c r="U13" s="20">
        <v>1</v>
      </c>
      <c r="V13" s="52"/>
      <c r="W13" s="52"/>
      <c r="X13" s="20" t="s">
        <v>398</v>
      </c>
      <c r="Y13" s="20">
        <v>1</v>
      </c>
      <c r="Z13" s="52"/>
      <c r="AA13" s="52"/>
      <c r="AB13" s="20" t="s">
        <v>399</v>
      </c>
      <c r="AC13" s="27">
        <v>1</v>
      </c>
      <c r="AD13" s="52"/>
      <c r="AE13" s="52"/>
      <c r="AF13" s="20" t="s">
        <v>400</v>
      </c>
      <c r="AG13" s="20">
        <v>1</v>
      </c>
      <c r="AH13" s="52"/>
      <c r="AI13" s="52"/>
      <c r="AJ13" s="20" t="s">
        <v>126</v>
      </c>
      <c r="AK13" s="20">
        <v>1</v>
      </c>
      <c r="AL13" s="52"/>
      <c r="AM13" s="52"/>
      <c r="AN13" s="20" t="s">
        <v>401</v>
      </c>
      <c r="AO13" s="20">
        <v>2</v>
      </c>
      <c r="AP13" s="52"/>
      <c r="AQ13" s="52"/>
      <c r="AR13" s="20" t="s">
        <v>402</v>
      </c>
      <c r="AS13" s="20">
        <v>0</v>
      </c>
      <c r="AT13" s="52"/>
      <c r="AU13" s="52"/>
      <c r="AV13" s="20" t="s">
        <v>403</v>
      </c>
      <c r="AW13" s="26">
        <v>1</v>
      </c>
      <c r="AX13" s="52"/>
      <c r="AY13" s="52"/>
      <c r="AZ13" s="20" t="s">
        <v>404</v>
      </c>
      <c r="BA13" s="20">
        <v>1</v>
      </c>
      <c r="BB13" s="52"/>
      <c r="BC13" s="52"/>
      <c r="BD13" s="20" t="s">
        <v>149</v>
      </c>
      <c r="BE13" s="20">
        <v>0</v>
      </c>
      <c r="BF13" s="52"/>
      <c r="BG13" s="52"/>
      <c r="BH13" s="20" t="s">
        <v>405</v>
      </c>
      <c r="BI13" s="26">
        <v>0</v>
      </c>
      <c r="BJ13" s="52"/>
      <c r="BK13" s="52"/>
      <c r="BL13" s="20" t="s">
        <v>406</v>
      </c>
      <c r="BM13" s="26">
        <v>1</v>
      </c>
      <c r="BN13" s="52"/>
      <c r="BO13" s="52"/>
      <c r="BP13" s="20" t="s">
        <v>407</v>
      </c>
      <c r="BQ13" s="20">
        <v>1</v>
      </c>
      <c r="BR13" s="52"/>
      <c r="BS13" s="52"/>
      <c r="BT13" s="20" t="s">
        <v>408</v>
      </c>
      <c r="BU13" s="20">
        <v>2</v>
      </c>
      <c r="BV13" s="52"/>
      <c r="BW13" s="52"/>
      <c r="BX13" s="20" t="s">
        <v>409</v>
      </c>
      <c r="BY13" s="20">
        <v>2</v>
      </c>
      <c r="BZ13" s="52"/>
      <c r="CA13" s="3">
        <f t="shared" si="1"/>
        <v>15</v>
      </c>
      <c r="CB13" s="3">
        <f>CA13/BZ2*100</f>
        <v>40.54054054054054</v>
      </c>
      <c r="CC13" s="51"/>
      <c r="CD13" s="3">
        <f t="shared" si="2"/>
        <v>7</v>
      </c>
      <c r="CE13" s="3">
        <f>CD13/CC2*100</f>
        <v>36.84210526315789</v>
      </c>
      <c r="CF13" s="51"/>
      <c r="CG13" s="3">
        <f t="shared" si="0"/>
        <v>8</v>
      </c>
      <c r="CH13">
        <f>CG13/CF2*100</f>
        <v>44.444444444444443</v>
      </c>
    </row>
    <row r="18" spans="12:12" ht="28" customHeight="1" x14ac:dyDescent="0.2">
      <c r="L18" t="s">
        <v>106</v>
      </c>
    </row>
  </sheetData>
  <mergeCells count="35">
    <mergeCell ref="W2:W13"/>
    <mergeCell ref="N2:N13"/>
    <mergeCell ref="O2:O13"/>
    <mergeCell ref="R2:R13"/>
    <mergeCell ref="S2:S13"/>
    <mergeCell ref="V2:V13"/>
    <mergeCell ref="AU2:AU13"/>
    <mergeCell ref="Z2:Z13"/>
    <mergeCell ref="AA2:AA13"/>
    <mergeCell ref="AD2:AD13"/>
    <mergeCell ref="AE2:AE13"/>
    <mergeCell ref="AH2:AH13"/>
    <mergeCell ref="AI2:AI13"/>
    <mergeCell ref="AL2:AL13"/>
    <mergeCell ref="AM2:AM13"/>
    <mergeCell ref="AP2:AP13"/>
    <mergeCell ref="AQ2:AQ13"/>
    <mergeCell ref="AT2:AT13"/>
    <mergeCell ref="BS2:BS13"/>
    <mergeCell ref="AX2:AX13"/>
    <mergeCell ref="AY2:AY13"/>
    <mergeCell ref="BB2:BB13"/>
    <mergeCell ref="BC2:BC13"/>
    <mergeCell ref="BF2:BF13"/>
    <mergeCell ref="BG2:BG13"/>
    <mergeCell ref="BJ2:BJ13"/>
    <mergeCell ref="BK2:BK13"/>
    <mergeCell ref="BN2:BN13"/>
    <mergeCell ref="BO2:BO13"/>
    <mergeCell ref="BR2:BR13"/>
    <mergeCell ref="BV2:BV13"/>
    <mergeCell ref="BW2:BW13"/>
    <mergeCell ref="BZ2:BZ13"/>
    <mergeCell ref="CC2:CC13"/>
    <mergeCell ref="CF2:CF13"/>
  </mergeCells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38"/>
  <sheetViews>
    <sheetView tabSelected="1" zoomScale="80" zoomScaleNormal="80" workbookViewId="0">
      <selection activeCell="E24" sqref="E24"/>
    </sheetView>
  </sheetViews>
  <sheetFormatPr baseColWidth="10" defaultColWidth="21.33203125" defaultRowHeight="16" x14ac:dyDescent="0.2"/>
  <cols>
    <col min="1" max="1" width="21.33203125" style="57"/>
    <col min="2" max="2" width="24.6640625" style="57" customWidth="1"/>
    <col min="3" max="3" width="18.83203125" style="57" customWidth="1"/>
    <col min="4" max="4" width="18.83203125" style="58" customWidth="1"/>
    <col min="5" max="7" width="18.83203125" style="57" customWidth="1"/>
    <col min="8" max="16384" width="21.33203125" style="57"/>
  </cols>
  <sheetData>
    <row r="1" spans="1:25" s="49" customFormat="1" x14ac:dyDescent="0.2">
      <c r="A1" s="46" t="s">
        <v>24</v>
      </c>
      <c r="B1" s="46" t="s">
        <v>499</v>
      </c>
      <c r="C1" s="46" t="s">
        <v>498</v>
      </c>
      <c r="D1" s="47" t="s">
        <v>6</v>
      </c>
      <c r="E1" s="46" t="s">
        <v>7</v>
      </c>
      <c r="F1" s="46" t="s">
        <v>497</v>
      </c>
      <c r="G1" s="46" t="s">
        <v>13</v>
      </c>
      <c r="H1" s="46" t="s">
        <v>410</v>
      </c>
      <c r="I1" s="46" t="s">
        <v>411</v>
      </c>
      <c r="J1" s="46" t="s">
        <v>443</v>
      </c>
      <c r="K1" s="46" t="s">
        <v>417</v>
      </c>
      <c r="L1" s="46" t="s">
        <v>476</v>
      </c>
      <c r="M1" s="46" t="s">
        <v>477</v>
      </c>
      <c r="N1" s="46" t="s">
        <v>478</v>
      </c>
      <c r="O1" s="46" t="s">
        <v>412</v>
      </c>
      <c r="P1" s="46" t="s">
        <v>442</v>
      </c>
      <c r="Q1" s="46" t="s">
        <v>472</v>
      </c>
      <c r="R1" s="46" t="s">
        <v>474</v>
      </c>
      <c r="S1" s="46" t="s">
        <v>473</v>
      </c>
      <c r="T1" s="46" t="s">
        <v>444</v>
      </c>
      <c r="U1" s="46" t="s">
        <v>413</v>
      </c>
      <c r="V1" s="46" t="s">
        <v>461</v>
      </c>
      <c r="W1" s="46" t="s">
        <v>462</v>
      </c>
      <c r="X1" s="46" t="s">
        <v>475</v>
      </c>
      <c r="Y1" s="46" t="s">
        <v>482</v>
      </c>
    </row>
    <row r="2" spans="1:25" s="49" customFormat="1" x14ac:dyDescent="0.2">
      <c r="A2" s="48">
        <v>0</v>
      </c>
      <c r="B2" s="48">
        <v>1</v>
      </c>
      <c r="C2" s="48">
        <v>1</v>
      </c>
      <c r="D2" s="50">
        <v>32437</v>
      </c>
      <c r="E2" s="49">
        <v>0</v>
      </c>
      <c r="F2" s="49">
        <v>0</v>
      </c>
      <c r="G2" s="49">
        <v>0</v>
      </c>
      <c r="H2" s="49">
        <v>9</v>
      </c>
      <c r="I2" s="49">
        <f>H2/B16*100</f>
        <v>24.324324324324326</v>
      </c>
      <c r="J2" s="49">
        <v>8</v>
      </c>
      <c r="K2" s="49">
        <f>J2/B16*100</f>
        <v>21.621621621621621</v>
      </c>
      <c r="L2" s="49">
        <f>J2-H2</f>
        <v>-1</v>
      </c>
      <c r="M2" s="49">
        <f>K2-I2</f>
        <v>-2.7027027027027053</v>
      </c>
      <c r="N2" s="49">
        <v>4</v>
      </c>
      <c r="O2" s="49">
        <f>N2/B18*100</f>
        <v>21.052631578947366</v>
      </c>
      <c r="P2" s="49">
        <v>4</v>
      </c>
      <c r="Q2" s="49">
        <f>P2/B18*100</f>
        <v>21.052631578947366</v>
      </c>
      <c r="R2" s="49">
        <f>P2-N2</f>
        <v>0</v>
      </c>
      <c r="S2" s="49">
        <f>Q2-O2</f>
        <v>0</v>
      </c>
      <c r="T2" s="49">
        <v>5</v>
      </c>
      <c r="U2" s="49">
        <f>T2/B20*100</f>
        <v>27.777777777777779</v>
      </c>
      <c r="V2" s="49">
        <v>6</v>
      </c>
      <c r="W2" s="49">
        <f>V2/B20*100</f>
        <v>33.333333333333329</v>
      </c>
      <c r="X2" s="49">
        <f>V2-T2</f>
        <v>1</v>
      </c>
      <c r="Y2" s="49">
        <f>W2-U2</f>
        <v>5.55555555555555</v>
      </c>
    </row>
    <row r="3" spans="1:25" s="49" customFormat="1" x14ac:dyDescent="0.2">
      <c r="A3" s="48">
        <v>0</v>
      </c>
      <c r="B3" s="48">
        <v>2</v>
      </c>
      <c r="C3" s="48">
        <v>1</v>
      </c>
      <c r="D3" s="50">
        <v>30737</v>
      </c>
      <c r="E3" s="49">
        <v>1</v>
      </c>
      <c r="F3" s="49">
        <v>0</v>
      </c>
      <c r="G3" s="49">
        <v>0</v>
      </c>
      <c r="H3" s="49">
        <v>10</v>
      </c>
      <c r="I3" s="49">
        <f>H3/B16*100</f>
        <v>27.027027027027028</v>
      </c>
      <c r="J3" s="49">
        <v>12</v>
      </c>
      <c r="K3" s="49">
        <f>J3/B16*100</f>
        <v>32.432432432432435</v>
      </c>
      <c r="L3" s="49">
        <f t="shared" ref="L3:L13" si="0">J3-H3</f>
        <v>2</v>
      </c>
      <c r="M3" s="49">
        <f>K3-I3</f>
        <v>5.405405405405407</v>
      </c>
      <c r="N3" s="49">
        <v>6</v>
      </c>
      <c r="O3" s="49">
        <f>N3/B18*100</f>
        <v>31.578947368421051</v>
      </c>
      <c r="P3" s="49">
        <v>5</v>
      </c>
      <c r="Q3" s="49">
        <f>P3/B18*100</f>
        <v>26.315789473684209</v>
      </c>
      <c r="R3" s="49">
        <f t="shared" ref="R3:R13" si="1">P3-N3</f>
        <v>-1</v>
      </c>
      <c r="S3" s="49">
        <f>Q3-O3</f>
        <v>-5.2631578947368425</v>
      </c>
      <c r="T3" s="49">
        <v>4</v>
      </c>
      <c r="U3" s="49">
        <f>T3/B20*100</f>
        <v>22.222222222222221</v>
      </c>
      <c r="V3" s="49">
        <v>7</v>
      </c>
      <c r="W3" s="49">
        <f>V3/B20*100</f>
        <v>38.888888888888893</v>
      </c>
      <c r="X3" s="49">
        <f t="shared" ref="X3:X13" si="2">V3-T3</f>
        <v>3</v>
      </c>
      <c r="Y3" s="49">
        <f t="shared" ref="Y3:Y13" si="3">W3-U3</f>
        <v>16.666666666666671</v>
      </c>
    </row>
    <row r="4" spans="1:25" s="49" customFormat="1" x14ac:dyDescent="0.2">
      <c r="A4" s="48">
        <v>0</v>
      </c>
      <c r="B4" s="48">
        <v>3</v>
      </c>
      <c r="C4" s="48">
        <v>2</v>
      </c>
      <c r="D4" s="50">
        <v>31245</v>
      </c>
      <c r="E4" s="49">
        <v>1</v>
      </c>
      <c r="F4" s="49">
        <v>1</v>
      </c>
      <c r="G4" s="49">
        <v>1</v>
      </c>
      <c r="H4" s="49">
        <v>15</v>
      </c>
      <c r="I4" s="49">
        <f>H4/B16*100</f>
        <v>40.54054054054054</v>
      </c>
      <c r="J4" s="49">
        <v>17</v>
      </c>
      <c r="K4" s="49">
        <f>J4/B16*100</f>
        <v>45.945945945945951</v>
      </c>
      <c r="L4" s="49">
        <f>J4-H4</f>
        <v>2</v>
      </c>
      <c r="M4" s="49">
        <f>K4-I4</f>
        <v>5.4054054054054106</v>
      </c>
      <c r="N4" s="49">
        <v>7</v>
      </c>
      <c r="O4" s="49">
        <f>N4/B18*100</f>
        <v>36.84210526315789</v>
      </c>
      <c r="P4" s="49">
        <v>6</v>
      </c>
      <c r="Q4" s="49">
        <f>P4/B18*100</f>
        <v>31.578947368421051</v>
      </c>
      <c r="R4" s="49">
        <f>P4-N4</f>
        <v>-1</v>
      </c>
      <c r="S4" s="49">
        <f>Q4-O4</f>
        <v>-5.2631578947368389</v>
      </c>
      <c r="T4" s="49">
        <v>8</v>
      </c>
      <c r="U4" s="49">
        <f>T4/B20*100</f>
        <v>44.444444444444443</v>
      </c>
      <c r="V4" s="49">
        <v>11</v>
      </c>
      <c r="W4" s="49">
        <f>V4/18*100</f>
        <v>61.111111111111114</v>
      </c>
      <c r="X4" s="49">
        <f>V4-T4</f>
        <v>3</v>
      </c>
      <c r="Y4" s="49">
        <f>W4-U4</f>
        <v>16.666666666666671</v>
      </c>
    </row>
    <row r="5" spans="1:25" s="49" customFormat="1" x14ac:dyDescent="0.2">
      <c r="A5" s="48">
        <v>0</v>
      </c>
      <c r="B5" s="48">
        <v>4</v>
      </c>
      <c r="C5" s="48">
        <v>1</v>
      </c>
      <c r="D5" s="50">
        <v>32196</v>
      </c>
      <c r="E5" s="49">
        <v>0</v>
      </c>
      <c r="F5" s="49">
        <v>1</v>
      </c>
      <c r="G5" s="49">
        <v>1</v>
      </c>
      <c r="H5" s="49">
        <v>17</v>
      </c>
      <c r="I5" s="49">
        <f>H5/B16*100</f>
        <v>45.945945945945951</v>
      </c>
      <c r="J5" s="49">
        <v>19</v>
      </c>
      <c r="K5" s="49">
        <f>J5/B16*100</f>
        <v>51.351351351351347</v>
      </c>
      <c r="L5" s="49">
        <f t="shared" si="0"/>
        <v>2</v>
      </c>
      <c r="M5" s="49">
        <f t="shared" ref="M5:M13" si="4">K5-I5</f>
        <v>5.4054054054053964</v>
      </c>
      <c r="N5" s="49">
        <v>8</v>
      </c>
      <c r="O5" s="49">
        <f>N5/B18*100</f>
        <v>42.105263157894733</v>
      </c>
      <c r="P5" s="49">
        <v>8</v>
      </c>
      <c r="Q5" s="49">
        <f>P5/B18*100</f>
        <v>42.105263157894733</v>
      </c>
      <c r="R5" s="49">
        <f t="shared" si="1"/>
        <v>0</v>
      </c>
      <c r="S5" s="49">
        <f t="shared" ref="S5:S13" si="5">Q5-O5</f>
        <v>0</v>
      </c>
      <c r="T5" s="49">
        <v>9</v>
      </c>
      <c r="U5" s="49">
        <f>T5/B20*100</f>
        <v>50</v>
      </c>
      <c r="V5" s="49">
        <v>11</v>
      </c>
      <c r="W5" s="49">
        <f>V5/B20*100</f>
        <v>61.111111111111114</v>
      </c>
      <c r="X5" s="49">
        <f t="shared" si="2"/>
        <v>2</v>
      </c>
      <c r="Y5" s="49">
        <f t="shared" si="3"/>
        <v>11.111111111111114</v>
      </c>
    </row>
    <row r="6" spans="1:25" s="49" customFormat="1" x14ac:dyDescent="0.2">
      <c r="A6" s="48">
        <v>0</v>
      </c>
      <c r="B6" s="48">
        <v>5</v>
      </c>
      <c r="C6" s="48">
        <v>1</v>
      </c>
      <c r="D6" s="50">
        <v>31887</v>
      </c>
      <c r="E6" s="49">
        <v>1</v>
      </c>
      <c r="F6" s="49">
        <v>0</v>
      </c>
      <c r="G6" s="49">
        <v>0</v>
      </c>
      <c r="H6" s="49">
        <v>13</v>
      </c>
      <c r="I6" s="49">
        <f>H6/B16*100</f>
        <v>35.135135135135137</v>
      </c>
      <c r="J6" s="49">
        <v>13</v>
      </c>
      <c r="K6" s="49">
        <f>J6/B16*100</f>
        <v>35.135135135135137</v>
      </c>
      <c r="L6" s="49">
        <f t="shared" si="0"/>
        <v>0</v>
      </c>
      <c r="M6" s="49">
        <f t="shared" si="4"/>
        <v>0</v>
      </c>
      <c r="N6" s="49">
        <v>3</v>
      </c>
      <c r="O6" s="49">
        <f>N6/B18*100</f>
        <v>15.789473684210526</v>
      </c>
      <c r="P6" s="49">
        <v>4</v>
      </c>
      <c r="Q6" s="49">
        <f>P6/B18*100</f>
        <v>21.052631578947366</v>
      </c>
      <c r="R6" s="49">
        <f t="shared" si="1"/>
        <v>1</v>
      </c>
      <c r="S6" s="49">
        <f t="shared" si="5"/>
        <v>5.2631578947368407</v>
      </c>
      <c r="T6" s="49">
        <v>9</v>
      </c>
      <c r="U6" s="49">
        <f>T6/B20*100</f>
        <v>50</v>
      </c>
      <c r="V6" s="49">
        <v>10</v>
      </c>
      <c r="W6" s="49">
        <f>V6/B20*100</f>
        <v>55.555555555555557</v>
      </c>
      <c r="X6" s="49">
        <f t="shared" si="2"/>
        <v>1</v>
      </c>
      <c r="Y6" s="49">
        <f t="shared" si="3"/>
        <v>5.5555555555555571</v>
      </c>
    </row>
    <row r="7" spans="1:25" s="49" customFormat="1" x14ac:dyDescent="0.2">
      <c r="A7" s="48">
        <v>0</v>
      </c>
      <c r="B7" s="48">
        <v>6</v>
      </c>
      <c r="C7" s="48">
        <v>3</v>
      </c>
      <c r="D7" s="54">
        <v>31442</v>
      </c>
      <c r="E7" s="53">
        <v>0</v>
      </c>
      <c r="F7" s="53">
        <v>0</v>
      </c>
      <c r="G7" s="53">
        <v>0</v>
      </c>
      <c r="H7" s="49">
        <v>14</v>
      </c>
      <c r="I7" s="49">
        <f>H7/B16*100</f>
        <v>37.837837837837839</v>
      </c>
      <c r="J7" s="49">
        <v>15</v>
      </c>
      <c r="K7" s="49">
        <f>J7/B16*100</f>
        <v>40.54054054054054</v>
      </c>
      <c r="L7" s="49">
        <f t="shared" si="0"/>
        <v>1</v>
      </c>
      <c r="M7" s="49">
        <f t="shared" si="4"/>
        <v>2.7027027027027017</v>
      </c>
      <c r="N7" s="49">
        <v>6</v>
      </c>
      <c r="O7" s="49">
        <f>N7/B18*100</f>
        <v>31.578947368421051</v>
      </c>
      <c r="P7" s="49">
        <v>7</v>
      </c>
      <c r="Q7" s="49">
        <f>P7/B18*100</f>
        <v>36.84210526315789</v>
      </c>
      <c r="R7" s="49">
        <f t="shared" si="1"/>
        <v>1</v>
      </c>
      <c r="S7" s="49">
        <f t="shared" si="5"/>
        <v>5.2631578947368389</v>
      </c>
      <c r="T7" s="49">
        <v>8</v>
      </c>
      <c r="U7" s="49">
        <f>T7/B20*100</f>
        <v>44.444444444444443</v>
      </c>
      <c r="V7" s="49">
        <v>8</v>
      </c>
      <c r="W7" s="49">
        <f>V7/B20*100</f>
        <v>44.444444444444443</v>
      </c>
      <c r="X7" s="49">
        <f t="shared" si="2"/>
        <v>0</v>
      </c>
      <c r="Y7" s="49">
        <f t="shared" si="3"/>
        <v>0</v>
      </c>
    </row>
    <row r="8" spans="1:25" s="49" customFormat="1" x14ac:dyDescent="0.2">
      <c r="A8" s="48">
        <v>1</v>
      </c>
      <c r="B8" s="48">
        <v>7</v>
      </c>
      <c r="C8" s="48">
        <v>1</v>
      </c>
      <c r="D8" s="50">
        <v>33419</v>
      </c>
      <c r="E8" s="49">
        <v>0</v>
      </c>
      <c r="F8" s="49">
        <v>1</v>
      </c>
      <c r="G8" s="49">
        <v>1</v>
      </c>
      <c r="H8" s="49">
        <v>16</v>
      </c>
      <c r="I8" s="49">
        <f>H8/B16*100</f>
        <v>43.243243243243242</v>
      </c>
      <c r="J8" s="49">
        <v>20</v>
      </c>
      <c r="K8" s="49">
        <f>J8/B16*100</f>
        <v>54.054054054054056</v>
      </c>
      <c r="L8" s="49">
        <f t="shared" si="0"/>
        <v>4</v>
      </c>
      <c r="M8" s="49">
        <f t="shared" si="4"/>
        <v>10.810810810810814</v>
      </c>
      <c r="N8" s="49">
        <v>8</v>
      </c>
      <c r="O8" s="49">
        <f>N8/B18*100</f>
        <v>42.105263157894733</v>
      </c>
      <c r="P8" s="49">
        <v>9</v>
      </c>
      <c r="Q8" s="49">
        <f>P8/B18*100</f>
        <v>47.368421052631575</v>
      </c>
      <c r="R8" s="49">
        <f t="shared" si="1"/>
        <v>1</v>
      </c>
      <c r="S8" s="49">
        <f t="shared" si="5"/>
        <v>5.2631578947368425</v>
      </c>
      <c r="T8" s="49">
        <v>8</v>
      </c>
      <c r="U8" s="49">
        <f>T8/B20*100</f>
        <v>44.444444444444443</v>
      </c>
      <c r="V8" s="49">
        <v>11</v>
      </c>
      <c r="W8" s="49">
        <f>V8/B20*100</f>
        <v>61.111111111111114</v>
      </c>
      <c r="X8" s="49">
        <f t="shared" si="2"/>
        <v>3</v>
      </c>
      <c r="Y8" s="49">
        <f t="shared" si="3"/>
        <v>16.666666666666671</v>
      </c>
    </row>
    <row r="9" spans="1:25" s="49" customFormat="1" x14ac:dyDescent="0.2">
      <c r="A9" s="48">
        <v>1</v>
      </c>
      <c r="B9" s="48">
        <v>8</v>
      </c>
      <c r="C9" s="48">
        <v>1</v>
      </c>
      <c r="D9" s="50">
        <v>32852</v>
      </c>
      <c r="E9" s="49">
        <v>1</v>
      </c>
      <c r="F9" s="49">
        <v>0</v>
      </c>
      <c r="G9" s="49">
        <v>0</v>
      </c>
      <c r="H9" s="49">
        <v>12</v>
      </c>
      <c r="I9" s="49">
        <f>H9/B16*100</f>
        <v>32.432432432432435</v>
      </c>
      <c r="J9" s="49">
        <v>16</v>
      </c>
      <c r="K9" s="49">
        <f>J9/B16*100</f>
        <v>43.243243243243242</v>
      </c>
      <c r="L9" s="49">
        <f t="shared" si="0"/>
        <v>4</v>
      </c>
      <c r="M9" s="49">
        <f t="shared" si="4"/>
        <v>10.810810810810807</v>
      </c>
      <c r="N9" s="49">
        <v>6</v>
      </c>
      <c r="O9" s="49">
        <f>N9/B18*100</f>
        <v>31.578947368421051</v>
      </c>
      <c r="P9" s="49">
        <v>8</v>
      </c>
      <c r="Q9" s="49">
        <f>P9/B18*100</f>
        <v>42.105263157894733</v>
      </c>
      <c r="R9" s="49">
        <f t="shared" si="1"/>
        <v>2</v>
      </c>
      <c r="S9" s="49">
        <f t="shared" si="5"/>
        <v>10.526315789473681</v>
      </c>
      <c r="T9" s="49">
        <v>6</v>
      </c>
      <c r="U9" s="49">
        <f>T9/B20*100</f>
        <v>33.333333333333329</v>
      </c>
      <c r="V9" s="49">
        <v>8</v>
      </c>
      <c r="W9" s="49">
        <f>V9/B20*100</f>
        <v>44.444444444444443</v>
      </c>
      <c r="X9" s="49">
        <f t="shared" si="2"/>
        <v>2</v>
      </c>
      <c r="Y9" s="49">
        <f t="shared" si="3"/>
        <v>11.111111111111114</v>
      </c>
    </row>
    <row r="10" spans="1:25" s="49" customFormat="1" x14ac:dyDescent="0.2">
      <c r="A10" s="48">
        <v>1</v>
      </c>
      <c r="B10" s="48">
        <v>9</v>
      </c>
      <c r="C10" s="48">
        <v>1</v>
      </c>
      <c r="D10" s="50">
        <v>32558</v>
      </c>
      <c r="E10" s="49">
        <v>0</v>
      </c>
      <c r="F10" s="49">
        <v>1</v>
      </c>
      <c r="G10" s="49">
        <v>1</v>
      </c>
      <c r="H10" s="49">
        <v>14</v>
      </c>
      <c r="I10" s="49">
        <f>H10/B16*100</f>
        <v>37.837837837837839</v>
      </c>
      <c r="J10" s="49">
        <v>20</v>
      </c>
      <c r="K10" s="49">
        <f>J10/B16*100</f>
        <v>54.054054054054056</v>
      </c>
      <c r="L10" s="49">
        <f t="shared" si="0"/>
        <v>6</v>
      </c>
      <c r="M10" s="49">
        <f t="shared" si="4"/>
        <v>16.216216216216218</v>
      </c>
      <c r="N10" s="49">
        <v>5</v>
      </c>
      <c r="O10" s="49">
        <f>N10/B18*100</f>
        <v>26.315789473684209</v>
      </c>
      <c r="P10" s="49">
        <v>8</v>
      </c>
      <c r="Q10" s="49">
        <f>P10/B18*100</f>
        <v>42.105263157894733</v>
      </c>
      <c r="R10" s="49">
        <f t="shared" si="1"/>
        <v>3</v>
      </c>
      <c r="S10" s="49">
        <f t="shared" si="5"/>
        <v>15.789473684210524</v>
      </c>
      <c r="T10" s="49">
        <v>9</v>
      </c>
      <c r="U10" s="49">
        <f>T10/B20*100</f>
        <v>50</v>
      </c>
      <c r="V10" s="49">
        <v>10</v>
      </c>
      <c r="W10" s="49">
        <f>V10/B20*100</f>
        <v>55.555555555555557</v>
      </c>
      <c r="X10" s="49">
        <f t="shared" si="2"/>
        <v>1</v>
      </c>
      <c r="Y10" s="49">
        <f t="shared" si="3"/>
        <v>5.5555555555555571</v>
      </c>
    </row>
    <row r="11" spans="1:25" s="49" customFormat="1" x14ac:dyDescent="0.2">
      <c r="A11" s="48">
        <v>1</v>
      </c>
      <c r="B11" s="48">
        <v>10</v>
      </c>
      <c r="C11" s="48">
        <v>1</v>
      </c>
      <c r="D11" s="50">
        <v>32035</v>
      </c>
      <c r="E11" s="49">
        <v>0</v>
      </c>
      <c r="F11" s="49">
        <v>0</v>
      </c>
      <c r="G11" s="49">
        <v>0</v>
      </c>
      <c r="H11" s="49">
        <v>13</v>
      </c>
      <c r="I11" s="49">
        <f>H11/B16*100</f>
        <v>35.135135135135137</v>
      </c>
      <c r="J11" s="49">
        <v>17</v>
      </c>
      <c r="K11" s="49">
        <f>J11/B16*100</f>
        <v>45.945945945945951</v>
      </c>
      <c r="L11" s="49">
        <f t="shared" si="0"/>
        <v>4</v>
      </c>
      <c r="M11" s="49">
        <f t="shared" si="4"/>
        <v>10.810810810810814</v>
      </c>
      <c r="N11" s="49">
        <v>6</v>
      </c>
      <c r="O11" s="49">
        <f>N11/B18*100</f>
        <v>31.578947368421051</v>
      </c>
      <c r="P11" s="49">
        <v>7</v>
      </c>
      <c r="Q11" s="49">
        <f>P11/B18*100</f>
        <v>36.84210526315789</v>
      </c>
      <c r="R11" s="49">
        <f t="shared" si="1"/>
        <v>1</v>
      </c>
      <c r="S11" s="49">
        <f t="shared" si="5"/>
        <v>5.2631578947368389</v>
      </c>
      <c r="T11" s="49">
        <v>7</v>
      </c>
      <c r="U11" s="49">
        <f>T11/B20*100</f>
        <v>38.888888888888893</v>
      </c>
      <c r="V11" s="49">
        <v>9</v>
      </c>
      <c r="W11" s="49">
        <f>V11/B20*100</f>
        <v>50</v>
      </c>
      <c r="X11" s="49">
        <f t="shared" si="2"/>
        <v>2</v>
      </c>
      <c r="Y11" s="49">
        <f t="shared" si="3"/>
        <v>11.111111111111107</v>
      </c>
    </row>
    <row r="12" spans="1:25" s="49" customFormat="1" x14ac:dyDescent="0.2">
      <c r="A12" s="48">
        <v>1</v>
      </c>
      <c r="B12" s="48">
        <v>11</v>
      </c>
      <c r="C12" s="48">
        <v>1</v>
      </c>
      <c r="D12" s="50">
        <v>32356</v>
      </c>
      <c r="E12" s="49">
        <v>0</v>
      </c>
      <c r="F12" s="49">
        <v>1</v>
      </c>
      <c r="G12" s="49">
        <v>2</v>
      </c>
      <c r="H12" s="49">
        <v>19</v>
      </c>
      <c r="I12" s="49">
        <f>H12/B16*100</f>
        <v>51.351351351351347</v>
      </c>
      <c r="J12" s="49">
        <v>23</v>
      </c>
      <c r="K12" s="49">
        <f>J12/B16*100</f>
        <v>62.162162162162161</v>
      </c>
      <c r="L12" s="49">
        <f t="shared" si="0"/>
        <v>4</v>
      </c>
      <c r="M12" s="49">
        <f t="shared" si="4"/>
        <v>10.810810810810814</v>
      </c>
      <c r="N12" s="49">
        <v>9</v>
      </c>
      <c r="O12" s="49">
        <f>N12/B18*100</f>
        <v>47.368421052631575</v>
      </c>
      <c r="P12" s="49">
        <v>10</v>
      </c>
      <c r="Q12" s="49">
        <f>P12/B18*100</f>
        <v>52.631578947368418</v>
      </c>
      <c r="R12" s="49">
        <f t="shared" si="1"/>
        <v>1</v>
      </c>
      <c r="S12" s="49">
        <f t="shared" si="5"/>
        <v>5.2631578947368425</v>
      </c>
      <c r="T12" s="49">
        <v>10</v>
      </c>
      <c r="U12" s="49">
        <f>T12/B20*100</f>
        <v>55.555555555555557</v>
      </c>
      <c r="V12" s="49">
        <v>13</v>
      </c>
      <c r="W12" s="49">
        <f>V12/B20*100</f>
        <v>72.222222222222214</v>
      </c>
      <c r="X12" s="49">
        <f t="shared" si="2"/>
        <v>3</v>
      </c>
      <c r="Y12" s="49">
        <f t="shared" si="3"/>
        <v>16.666666666666657</v>
      </c>
    </row>
    <row r="13" spans="1:25" s="49" customFormat="1" x14ac:dyDescent="0.2">
      <c r="A13" s="48">
        <v>1</v>
      </c>
      <c r="B13" s="48">
        <v>12</v>
      </c>
      <c r="C13" s="48">
        <v>1</v>
      </c>
      <c r="D13" s="50">
        <v>33530</v>
      </c>
      <c r="E13" s="49">
        <v>1</v>
      </c>
      <c r="F13" s="49">
        <v>0</v>
      </c>
      <c r="G13" s="49">
        <v>0</v>
      </c>
      <c r="H13" s="49">
        <v>8</v>
      </c>
      <c r="I13" s="49">
        <f>H13/B16*100</f>
        <v>21.621621621621621</v>
      </c>
      <c r="J13" s="49">
        <v>15</v>
      </c>
      <c r="K13" s="49">
        <f>J13/B16*100</f>
        <v>40.54054054054054</v>
      </c>
      <c r="L13" s="49">
        <f t="shared" si="0"/>
        <v>7</v>
      </c>
      <c r="M13" s="49">
        <f t="shared" si="4"/>
        <v>18.918918918918919</v>
      </c>
      <c r="N13" s="49">
        <v>3</v>
      </c>
      <c r="O13" s="49">
        <f>N13/B18*100</f>
        <v>15.789473684210526</v>
      </c>
      <c r="P13" s="49">
        <v>7</v>
      </c>
      <c r="Q13" s="49">
        <f>P13/B18*100</f>
        <v>36.84210526315789</v>
      </c>
      <c r="R13" s="49">
        <f t="shared" si="1"/>
        <v>4</v>
      </c>
      <c r="S13" s="49">
        <f t="shared" si="5"/>
        <v>21.052631578947363</v>
      </c>
      <c r="T13" s="49">
        <v>5</v>
      </c>
      <c r="U13" s="49">
        <f>T13/B20*100</f>
        <v>27.777777777777779</v>
      </c>
      <c r="V13" s="49">
        <v>8</v>
      </c>
      <c r="W13" s="49">
        <f>V13/B20*100</f>
        <v>44.444444444444443</v>
      </c>
      <c r="X13" s="49">
        <f t="shared" si="2"/>
        <v>3</v>
      </c>
      <c r="Y13" s="49">
        <f t="shared" si="3"/>
        <v>16.666666666666664</v>
      </c>
    </row>
    <row r="15" spans="1:25" x14ac:dyDescent="0.2">
      <c r="H15" s="59" t="s">
        <v>481</v>
      </c>
      <c r="I15" s="57">
        <f>AVERAGE(I2,I3,I4,I5,I6,I7)</f>
        <v>35.135135135135137</v>
      </c>
      <c r="K15" s="57">
        <f>AVERAGE(K2,K3,K4,K5,K6,K7)</f>
        <v>37.837837837837839</v>
      </c>
      <c r="M15" s="57">
        <f>AVERAGE(M2,M3,M4,M5,M6,M7)</f>
        <v>2.7027027027027017</v>
      </c>
      <c r="N15" s="59" t="s">
        <v>481</v>
      </c>
      <c r="O15" s="57">
        <f>AVERAGE(O2,O3,O4,O5,O6,O7)</f>
        <v>29.824561403508767</v>
      </c>
      <c r="Q15" s="57">
        <f>AVERAGE(Q2,Q3,Q4,Q5,Q6,Q7)</f>
        <v>29.82456140350877</v>
      </c>
      <c r="S15" s="57">
        <f>AVERAGE(S2,S3,S4,S5,S6,S7)</f>
        <v>0</v>
      </c>
      <c r="T15" s="59" t="s">
        <v>481</v>
      </c>
      <c r="U15" s="57">
        <f>AVERAGE(U2,U3,U4,U5,U6,U7)</f>
        <v>39.814814814814817</v>
      </c>
      <c r="W15" s="57">
        <f>AVERAGE(W2,W3,W4,W5,W6,W7)</f>
        <v>49.074074074074076</v>
      </c>
      <c r="Y15" s="57">
        <f>AVERAGE(Y2,Y3,Y4,Y5,Y6,Y7)</f>
        <v>9.2592592592592613</v>
      </c>
    </row>
    <row r="16" spans="1:25" x14ac:dyDescent="0.2">
      <c r="A16" s="57" t="s">
        <v>414</v>
      </c>
      <c r="B16" s="55">
        <v>37</v>
      </c>
      <c r="H16" s="59"/>
      <c r="I16" s="55">
        <f>AVERAGE(I8,I9,I10,I11,I12,I13)</f>
        <v>36.936936936936938</v>
      </c>
      <c r="K16" s="57">
        <f>AVERAGE(K8,K9,K10,K11,K12,K13)</f>
        <v>50</v>
      </c>
      <c r="M16" s="57">
        <f>AVERAGE(M8,M9,M10,M11,M12,M13)</f>
        <v>13.063063063063064</v>
      </c>
      <c r="N16" s="59"/>
      <c r="O16" s="57">
        <f>AVERAGE(O8,O9,O10,O11,O12,O13)</f>
        <v>32.456140350877185</v>
      </c>
      <c r="Q16" s="57">
        <f>AVERAGE(Q8,Q9,Q10,Q11,Q12,Q13)</f>
        <v>42.98245614035087</v>
      </c>
      <c r="S16" s="57">
        <f>AVERAGE(S8,S9,S10,S11,S12,S13)</f>
        <v>10.526315789473683</v>
      </c>
      <c r="T16" s="59"/>
      <c r="U16" s="57">
        <f>AVERAGE(U8,U9,U10,U11,U12,U13)</f>
        <v>41.666666666666664</v>
      </c>
      <c r="W16" s="57">
        <f>AVERAGE(W8,W9,W10,W11,W12,W13)</f>
        <v>54.629629629629626</v>
      </c>
      <c r="Y16" s="57">
        <f>AVERAGE(Y8,Y9,Y10,Y11,Y12,Y13)</f>
        <v>12.962962962962962</v>
      </c>
    </row>
    <row r="17" spans="1:25" x14ac:dyDescent="0.2">
      <c r="H17" s="60"/>
      <c r="N17" s="60"/>
      <c r="T17" s="60"/>
    </row>
    <row r="18" spans="1:25" x14ac:dyDescent="0.2">
      <c r="A18" s="57" t="s">
        <v>415</v>
      </c>
      <c r="B18" s="57">
        <v>19</v>
      </c>
      <c r="H18" s="59" t="s">
        <v>483</v>
      </c>
      <c r="I18" s="57">
        <f>STDEV(I2,I3,I4,I5,I6,I7)</f>
        <v>8.1977031827584312</v>
      </c>
      <c r="K18" s="57">
        <f>STDEV(K2,K3,K4,K5,K6,K7)</f>
        <v>10.537074967361033</v>
      </c>
      <c r="M18" s="57">
        <f>STDEV(M2,M3,M4,M5,M6,M7)</f>
        <v>3.4186785515333833</v>
      </c>
      <c r="N18" s="59" t="s">
        <v>483</v>
      </c>
      <c r="O18" s="57">
        <f>STDEV(O2,O3,O4,O5,O6,O7)</f>
        <v>9.7994666973817335</v>
      </c>
      <c r="Q18" s="57">
        <f>STDEV(Q2,Q3,Q4,Q5,Q6,Q7)</f>
        <v>8.5947008518707921</v>
      </c>
      <c r="S18" s="57">
        <f>STDEV(S2,S3,S4,S5,S6,S7)</f>
        <v>4.7075115315785032</v>
      </c>
      <c r="T18" s="59" t="s">
        <v>483</v>
      </c>
      <c r="U18" s="57">
        <f>STDEV(U2,U3,U4,U5,U6,U7)</f>
        <v>11.872089203573767</v>
      </c>
      <c r="W18" s="57">
        <f>STDEV(W2,W3,W4,W5,W6,W7)</f>
        <v>11.872089203573783</v>
      </c>
      <c r="Y18" s="57">
        <f>STDEV(Y2,Y3,Y4,Y5,Y6,Y7)</f>
        <v>6.7281118979944292</v>
      </c>
    </row>
    <row r="19" spans="1:25" x14ac:dyDescent="0.2">
      <c r="H19" s="59"/>
      <c r="I19" s="57">
        <f>STDEV(I8,I9,I10,I11,I12,I13)</f>
        <v>10.064317148662294</v>
      </c>
      <c r="K19" s="57">
        <f>STDEV(K8,K9,K10,K11,K12,K13)</f>
        <v>8.1530287183775059</v>
      </c>
      <c r="M19" s="57">
        <f>STDEV(M8,M9,M10,M11,M12,M13)</f>
        <v>3.5923246914192588</v>
      </c>
      <c r="N19" s="59"/>
      <c r="O19" s="57">
        <f>STDEV(O8,O9,O10,O11,O12,O13)</f>
        <v>11.247242403385711</v>
      </c>
      <c r="Q19" s="57">
        <f>STDEV(Q8,Q9,Q10,Q11,Q12,Q13)</f>
        <v>6.1528694444737511</v>
      </c>
      <c r="S19" s="57">
        <f>STDEV(S8,S9,S10,S11,S12,S13)</f>
        <v>6.6574266529860591</v>
      </c>
      <c r="T19" s="59"/>
      <c r="U19" s="57">
        <f>STDEV(U8,U9,U10,U11,U12,U13)</f>
        <v>10.393492741038738</v>
      </c>
      <c r="W19" s="57">
        <f>STDEV(W8,W9,W10,W11,W12,W13)</f>
        <v>10.782167872599732</v>
      </c>
      <c r="Y19" s="57">
        <f>STDEV(Y8,Y9,Y10,Y11,Y12,Y13)</f>
        <v>4.5360921162651406</v>
      </c>
    </row>
    <row r="20" spans="1:25" x14ac:dyDescent="0.2">
      <c r="A20" s="57" t="s">
        <v>416</v>
      </c>
      <c r="B20" s="57">
        <v>18</v>
      </c>
      <c r="M20" s="57">
        <f>TTEST(M2:M7, M8:M13, 2,2)</f>
        <v>4.5237862967813708E-4</v>
      </c>
      <c r="S20" s="57">
        <f>TTEST(S2:S7, S8:S13, 2,2)</f>
        <v>1.0119559735433711E-2</v>
      </c>
      <c r="Y20" s="57">
        <f>TTEST(Y2:Y7, Y8:Y13, 2,2)</f>
        <v>0.28969161205100891</v>
      </c>
    </row>
    <row r="23" spans="1:25" x14ac:dyDescent="0.2">
      <c r="L23" s="61" t="s">
        <v>466</v>
      </c>
      <c r="M23" s="61" t="s">
        <v>467</v>
      </c>
      <c r="N23" s="61" t="s">
        <v>463</v>
      </c>
      <c r="O23" s="61" t="s">
        <v>468</v>
      </c>
      <c r="P23" s="61" t="s">
        <v>469</v>
      </c>
      <c r="Q23" s="61" t="s">
        <v>479</v>
      </c>
      <c r="R23" s="61" t="s">
        <v>470</v>
      </c>
      <c r="S23" s="61" t="s">
        <v>471</v>
      </c>
      <c r="T23" s="61" t="s">
        <v>480</v>
      </c>
    </row>
    <row r="24" spans="1:25" x14ac:dyDescent="0.2">
      <c r="L24" s="61"/>
      <c r="M24" s="61"/>
      <c r="N24" s="61"/>
      <c r="O24" s="61"/>
      <c r="P24" s="61"/>
      <c r="Q24" s="61"/>
      <c r="R24" s="61"/>
      <c r="S24" s="61"/>
      <c r="T24" s="61"/>
    </row>
    <row r="25" spans="1:25" x14ac:dyDescent="0.2">
      <c r="K25" s="57" t="s">
        <v>464</v>
      </c>
      <c r="L25" s="61">
        <f>I15</f>
        <v>35.135135135135137</v>
      </c>
      <c r="M25" s="61">
        <f>K15</f>
        <v>37.837837837837839</v>
      </c>
      <c r="N25" s="61">
        <f>M15</f>
        <v>2.7027027027027017</v>
      </c>
      <c r="O25" s="61">
        <f>O15</f>
        <v>29.824561403508767</v>
      </c>
      <c r="P25" s="61">
        <f>Q15</f>
        <v>29.82456140350877</v>
      </c>
      <c r="Q25" s="61">
        <f>S15</f>
        <v>0</v>
      </c>
      <c r="R25" s="61">
        <f>U15</f>
        <v>39.814814814814817</v>
      </c>
      <c r="S25" s="61">
        <f>W15</f>
        <v>49.074074074074076</v>
      </c>
      <c r="T25" s="61">
        <f>Y15</f>
        <v>9.2592592592592613</v>
      </c>
    </row>
    <row r="26" spans="1:25" x14ac:dyDescent="0.2">
      <c r="L26" s="61"/>
      <c r="M26" s="61"/>
      <c r="N26" s="61"/>
      <c r="O26" s="61"/>
      <c r="P26" s="61"/>
      <c r="Q26" s="61"/>
      <c r="R26" s="61"/>
      <c r="S26" s="61"/>
      <c r="T26" s="61"/>
    </row>
    <row r="27" spans="1:25" x14ac:dyDescent="0.2">
      <c r="K27" s="57" t="s">
        <v>465</v>
      </c>
      <c r="L27" s="61">
        <f>I16</f>
        <v>36.936936936936938</v>
      </c>
      <c r="M27" s="61">
        <f>K16</f>
        <v>50</v>
      </c>
      <c r="N27" s="61">
        <f>M16</f>
        <v>13.063063063063064</v>
      </c>
      <c r="O27" s="61">
        <f>O16</f>
        <v>32.456140350877185</v>
      </c>
      <c r="P27" s="61">
        <f>Q16</f>
        <v>42.98245614035087</v>
      </c>
      <c r="Q27" s="61">
        <f>S16</f>
        <v>10.526315789473683</v>
      </c>
      <c r="R27" s="61">
        <f>U16</f>
        <v>41.666666666666664</v>
      </c>
      <c r="S27" s="61">
        <f>W16</f>
        <v>54.629629629629626</v>
      </c>
      <c r="T27" s="61">
        <f>Y16</f>
        <v>12.962962962962962</v>
      </c>
    </row>
    <row r="28" spans="1:25" x14ac:dyDescent="0.2">
      <c r="L28" s="61"/>
      <c r="M28" s="61"/>
      <c r="N28" s="61"/>
      <c r="O28" s="61"/>
      <c r="P28" s="61"/>
      <c r="Q28" s="61"/>
      <c r="R28" s="61"/>
      <c r="S28" s="61"/>
      <c r="T28" s="61"/>
    </row>
    <row r="30" spans="1:25" x14ac:dyDescent="0.2">
      <c r="K30" s="56"/>
      <c r="L30" s="56"/>
      <c r="M30" s="56"/>
      <c r="N30" s="56"/>
      <c r="O30" s="56"/>
      <c r="P30" s="56"/>
    </row>
    <row r="31" spans="1:25" x14ac:dyDescent="0.2">
      <c r="K31" s="56"/>
      <c r="L31" s="56"/>
      <c r="M31" s="56"/>
      <c r="N31" s="56"/>
      <c r="O31" s="56"/>
      <c r="P31" s="56"/>
    </row>
    <row r="32" spans="1:25" x14ac:dyDescent="0.2">
      <c r="K32" s="56"/>
      <c r="L32" s="56"/>
      <c r="M32" s="56"/>
      <c r="N32" s="56"/>
      <c r="O32" s="56"/>
      <c r="P32" s="56"/>
    </row>
    <row r="33" spans="11:16" x14ac:dyDescent="0.2">
      <c r="K33" s="56"/>
      <c r="L33" s="56"/>
      <c r="M33" s="56"/>
      <c r="N33" s="56"/>
      <c r="O33" s="56"/>
      <c r="P33" s="56"/>
    </row>
    <row r="34" spans="11:16" x14ac:dyDescent="0.2">
      <c r="K34" s="56"/>
      <c r="L34" s="56"/>
      <c r="M34" s="56"/>
      <c r="N34" s="56"/>
      <c r="O34" s="56"/>
      <c r="P34" s="56"/>
    </row>
    <row r="35" spans="11:16" x14ac:dyDescent="0.2">
      <c r="K35" s="56"/>
      <c r="L35" s="56"/>
      <c r="M35" s="56"/>
      <c r="N35" s="56"/>
      <c r="O35" s="56"/>
      <c r="P35" s="56"/>
    </row>
    <row r="36" spans="11:16" x14ac:dyDescent="0.2">
      <c r="K36" s="56"/>
      <c r="L36" s="56"/>
      <c r="M36" s="56"/>
      <c r="N36" s="56"/>
      <c r="O36" s="56"/>
      <c r="P36" s="56"/>
    </row>
    <row r="37" spans="11:16" x14ac:dyDescent="0.2">
      <c r="K37" s="56"/>
      <c r="L37" s="56"/>
      <c r="M37" s="56"/>
      <c r="N37" s="56"/>
      <c r="O37" s="56"/>
      <c r="P37" s="56"/>
    </row>
    <row r="38" spans="11:16" x14ac:dyDescent="0.2">
      <c r="K38" s="56"/>
      <c r="L38" s="56"/>
      <c r="M38" s="56"/>
      <c r="N38" s="56"/>
      <c r="O38" s="56"/>
      <c r="P38" s="56"/>
    </row>
  </sheetData>
  <mergeCells count="6">
    <mergeCell ref="H15:H16"/>
    <mergeCell ref="H18:H19"/>
    <mergeCell ref="T15:T16"/>
    <mergeCell ref="T18:T19"/>
    <mergeCell ref="N15:N16"/>
    <mergeCell ref="N18:N19"/>
  </mergeCells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ST 1</vt:lpstr>
      <vt:lpstr>TEST 2</vt:lpstr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Mesquita</dc:creator>
  <cp:lastModifiedBy>J M</cp:lastModifiedBy>
  <dcterms:created xsi:type="dcterms:W3CDTF">2017-11-18T18:15:57Z</dcterms:created>
  <dcterms:modified xsi:type="dcterms:W3CDTF">2019-04-16T22:05:43Z</dcterms:modified>
</cp:coreProperties>
</file>